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style3.xml" ContentType="application/vnd.ms-office.chartstyle+xml"/>
  <Override PartName="/xl/charts/colors3.xml" ContentType="application/vnd.ms-office.chartcolorstyle+xml"/>
  <Override PartName="/xl/charts/colors2.xml" ContentType="application/vnd.ms-office.chartcolorstyle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lincoln-my.sharepoint.com/personal/lbarbour_lincoln_ac_uk/Documents/6 PAPERS/InflatableCrystals/Nature/Final Submit/"/>
    </mc:Choice>
  </mc:AlternateContent>
  <xr:revisionPtr revIDLastSave="15" documentId="8_{3252CF31-A7A7-42E0-9F06-4E2C1EB1B1F1}" xr6:coauthVersionLast="47" xr6:coauthVersionMax="47" xr10:uidLastSave="{381C34A0-5379-4ECA-82E9-4B475ACB90F4}"/>
  <bookViews>
    <workbookView xWindow="19125" yWindow="270" windowWidth="31605" windowHeight="15675" activeTab="4" xr2:uid="{612927B6-FE3C-4377-A5C7-1BA6E45C733A}"/>
  </bookViews>
  <sheets>
    <sheet name="CO2(20 C)" sheetId="1" r:id="rId1"/>
    <sheet name="CO2 Sips Fit" sheetId="4" r:id="rId2"/>
    <sheet name="CH4 (20 C)" sheetId="2" r:id="rId3"/>
    <sheet name="CH4 Sips Fit" sheetId="5" r:id="rId4"/>
    <sheet name="CO2&amp;CH4 Sips" sheetId="7" r:id="rId5"/>
  </sheets>
  <definedNames>
    <definedName name="solver_adj" localSheetId="3" hidden="1">'CO2 Sips Fit'!#REF!</definedName>
    <definedName name="solver_adj" localSheetId="1" hidden="1">'CO2 Sips Fit'!#REF!</definedName>
    <definedName name="solver_cvg" localSheetId="3" hidden="1">0.0001</definedName>
    <definedName name="solver_cvg" localSheetId="1" hidden="1">0.0001</definedName>
    <definedName name="solver_drv" localSheetId="3" hidden="1">1</definedName>
    <definedName name="solver_drv" localSheetId="1" hidden="1">1</definedName>
    <definedName name="solver_eng" localSheetId="3" hidden="1">1</definedName>
    <definedName name="solver_eng" localSheetId="1" hidden="1">1</definedName>
    <definedName name="solver_est" localSheetId="3" hidden="1">1</definedName>
    <definedName name="solver_est" localSheetId="1" hidden="1">1</definedName>
    <definedName name="solver_itr" localSheetId="3" hidden="1">2147483647</definedName>
    <definedName name="solver_itr" localSheetId="1" hidden="1">2147483647</definedName>
    <definedName name="solver_mip" localSheetId="3" hidden="1">2147483647</definedName>
    <definedName name="solver_mip" localSheetId="1" hidden="1">2147483647</definedName>
    <definedName name="solver_mni" localSheetId="3" hidden="1">30</definedName>
    <definedName name="solver_mni" localSheetId="1" hidden="1">30</definedName>
    <definedName name="solver_mrt" localSheetId="3" hidden="1">0.075</definedName>
    <definedName name="solver_mrt" localSheetId="1" hidden="1">0.075</definedName>
    <definedName name="solver_msl" localSheetId="3" hidden="1">2</definedName>
    <definedName name="solver_msl" localSheetId="1" hidden="1">2</definedName>
    <definedName name="solver_neg" localSheetId="3" hidden="1">1</definedName>
    <definedName name="solver_neg" localSheetId="1" hidden="1">1</definedName>
    <definedName name="solver_nod" localSheetId="3" hidden="1">2147483647</definedName>
    <definedName name="solver_nod" localSheetId="1" hidden="1">2147483647</definedName>
    <definedName name="solver_num" localSheetId="3" hidden="1">0</definedName>
    <definedName name="solver_num" localSheetId="1" hidden="1">0</definedName>
    <definedName name="solver_nwt" localSheetId="3" hidden="1">1</definedName>
    <definedName name="solver_nwt" localSheetId="1" hidden="1">1</definedName>
    <definedName name="solver_opt" localSheetId="3" hidden="1">'CO2 Sips Fit'!#REF!</definedName>
    <definedName name="solver_opt" localSheetId="1" hidden="1">'CO2 Sips Fit'!#REF!</definedName>
    <definedName name="solver_pre" localSheetId="3" hidden="1">0.000001</definedName>
    <definedName name="solver_pre" localSheetId="1" hidden="1">0.000001</definedName>
    <definedName name="solver_rbv" localSheetId="3" hidden="1">1</definedName>
    <definedName name="solver_rbv" localSheetId="1" hidden="1">1</definedName>
    <definedName name="solver_rlx" localSheetId="3" hidden="1">2</definedName>
    <definedName name="solver_rlx" localSheetId="1" hidden="1">2</definedName>
    <definedName name="solver_rsd" localSheetId="3" hidden="1">0</definedName>
    <definedName name="solver_rsd" localSheetId="1" hidden="1">0</definedName>
    <definedName name="solver_scl" localSheetId="3" hidden="1">1</definedName>
    <definedName name="solver_scl" localSheetId="1" hidden="1">1</definedName>
    <definedName name="solver_sho" localSheetId="3" hidden="1">2</definedName>
    <definedName name="solver_sho" localSheetId="1" hidden="1">2</definedName>
    <definedName name="solver_ssz" localSheetId="3" hidden="1">100</definedName>
    <definedName name="solver_ssz" localSheetId="1" hidden="1">100</definedName>
    <definedName name="solver_tim" localSheetId="3" hidden="1">2147483647</definedName>
    <definedName name="solver_tim" localSheetId="1" hidden="1">2147483647</definedName>
    <definedName name="solver_tol" localSheetId="3" hidden="1">0.01</definedName>
    <definedName name="solver_tol" localSheetId="1" hidden="1">0.01</definedName>
    <definedName name="solver_typ" localSheetId="3" hidden="1">2</definedName>
    <definedName name="solver_typ" localSheetId="1" hidden="1">2</definedName>
    <definedName name="solver_val" localSheetId="3" hidden="1">0</definedName>
    <definedName name="solver_val" localSheetId="1" hidden="1">0</definedName>
    <definedName name="solver_ver" localSheetId="3" hidden="1">3</definedName>
    <definedName name="solver_ver" localSheetId="1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4" l="1"/>
  <c r="D29" i="4" s="1"/>
  <c r="E29" i="4" s="1"/>
  <c r="C28" i="5" l="1"/>
  <c r="D28" i="5" s="1"/>
  <c r="E28" i="5" s="1"/>
  <c r="C27" i="5"/>
  <c r="D27" i="5" s="1"/>
  <c r="E27" i="5" s="1"/>
  <c r="C26" i="5"/>
  <c r="D26" i="5" s="1"/>
  <c r="E26" i="5" s="1"/>
  <c r="C25" i="5"/>
  <c r="D25" i="5" s="1"/>
  <c r="E25" i="5" s="1"/>
  <c r="C24" i="5"/>
  <c r="D24" i="5" s="1"/>
  <c r="E24" i="5" s="1"/>
  <c r="C23" i="5"/>
  <c r="D23" i="5" s="1"/>
  <c r="E23" i="5" s="1"/>
  <c r="C22" i="5"/>
  <c r="D22" i="5" s="1"/>
  <c r="E22" i="5" s="1"/>
  <c r="C21" i="5"/>
  <c r="D21" i="5" s="1"/>
  <c r="E21" i="5" s="1"/>
  <c r="C20" i="5"/>
  <c r="D20" i="5" s="1"/>
  <c r="E20" i="5" s="1"/>
  <c r="C19" i="5"/>
  <c r="D19" i="5" s="1"/>
  <c r="E19" i="5" s="1"/>
  <c r="C18" i="5"/>
  <c r="D18" i="5" s="1"/>
  <c r="E18" i="5" s="1"/>
  <c r="C17" i="5"/>
  <c r="D17" i="5" s="1"/>
  <c r="E17" i="5" s="1"/>
  <c r="C16" i="5"/>
  <c r="D16" i="5" s="1"/>
  <c r="E16" i="5" s="1"/>
  <c r="C15" i="5"/>
  <c r="D15" i="5" s="1"/>
  <c r="E15" i="5" s="1"/>
  <c r="C14" i="5"/>
  <c r="D14" i="5" s="1"/>
  <c r="E14" i="5" s="1"/>
  <c r="C13" i="5"/>
  <c r="D13" i="5" s="1"/>
  <c r="E13" i="5" s="1"/>
  <c r="C12" i="5"/>
  <c r="D12" i="5" s="1"/>
  <c r="E12" i="5" s="1"/>
  <c r="C11" i="5"/>
  <c r="D11" i="5" s="1"/>
  <c r="E11" i="5" s="1"/>
  <c r="C10" i="5"/>
  <c r="D10" i="5" s="1"/>
  <c r="E10" i="5" s="1"/>
  <c r="C9" i="5"/>
  <c r="D9" i="5" s="1"/>
  <c r="E9" i="5" s="1"/>
  <c r="C8" i="5"/>
  <c r="D8" i="5" s="1"/>
  <c r="E8" i="5" s="1"/>
  <c r="C7" i="5"/>
  <c r="D7" i="5" s="1"/>
  <c r="E7" i="5" s="1"/>
  <c r="C6" i="5"/>
  <c r="D6" i="5" s="1"/>
  <c r="E6" i="5" s="1"/>
  <c r="C5" i="5"/>
  <c r="D5" i="5" s="1"/>
  <c r="E5" i="5" s="1"/>
  <c r="C4" i="5"/>
  <c r="D4" i="5" s="1"/>
  <c r="E4" i="5" s="1"/>
  <c r="C3" i="5"/>
  <c r="D3" i="5" s="1"/>
  <c r="E3" i="5" s="1"/>
  <c r="C2" i="5"/>
  <c r="D2" i="5" s="1"/>
  <c r="E2" i="5" s="1"/>
  <c r="C3" i="4"/>
  <c r="D3" i="4" s="1"/>
  <c r="E3" i="4" s="1"/>
  <c r="C4" i="4"/>
  <c r="D4" i="4" s="1"/>
  <c r="E4" i="4" s="1"/>
  <c r="C5" i="4"/>
  <c r="D5" i="4" s="1"/>
  <c r="E5" i="4" s="1"/>
  <c r="C6" i="4"/>
  <c r="D6" i="4" s="1"/>
  <c r="E6" i="4" s="1"/>
  <c r="C7" i="4"/>
  <c r="D7" i="4" s="1"/>
  <c r="E7" i="4" s="1"/>
  <c r="C8" i="4"/>
  <c r="D8" i="4" s="1"/>
  <c r="E8" i="4" s="1"/>
  <c r="C9" i="4"/>
  <c r="D9" i="4" s="1"/>
  <c r="E9" i="4" s="1"/>
  <c r="C10" i="4"/>
  <c r="D10" i="4" s="1"/>
  <c r="E10" i="4" s="1"/>
  <c r="C11" i="4"/>
  <c r="D11" i="4" s="1"/>
  <c r="E11" i="4" s="1"/>
  <c r="C12" i="4"/>
  <c r="D12" i="4" s="1"/>
  <c r="E12" i="4" s="1"/>
  <c r="C13" i="4"/>
  <c r="D13" i="4" s="1"/>
  <c r="E13" i="4" s="1"/>
  <c r="C14" i="4"/>
  <c r="D14" i="4" s="1"/>
  <c r="E14" i="4" s="1"/>
  <c r="C15" i="4"/>
  <c r="D15" i="4" s="1"/>
  <c r="E15" i="4" s="1"/>
  <c r="C16" i="4"/>
  <c r="D16" i="4" s="1"/>
  <c r="E16" i="4" s="1"/>
  <c r="C17" i="4"/>
  <c r="D17" i="4" s="1"/>
  <c r="E17" i="4" s="1"/>
  <c r="C18" i="4"/>
  <c r="D18" i="4" s="1"/>
  <c r="E18" i="4" s="1"/>
  <c r="C19" i="4"/>
  <c r="D19" i="4" s="1"/>
  <c r="E19" i="4" s="1"/>
  <c r="C20" i="4"/>
  <c r="D20" i="4" s="1"/>
  <c r="E20" i="4" s="1"/>
  <c r="C21" i="4"/>
  <c r="D21" i="4" s="1"/>
  <c r="E21" i="4" s="1"/>
  <c r="C22" i="4"/>
  <c r="D22" i="4" s="1"/>
  <c r="E22" i="4" s="1"/>
  <c r="C23" i="4"/>
  <c r="D23" i="4" s="1"/>
  <c r="E23" i="4" s="1"/>
  <c r="C24" i="4"/>
  <c r="D24" i="4" s="1"/>
  <c r="E24" i="4" s="1"/>
  <c r="C25" i="4"/>
  <c r="D25" i="4" s="1"/>
  <c r="E25" i="4" s="1"/>
  <c r="C26" i="4"/>
  <c r="D26" i="4" s="1"/>
  <c r="E26" i="4" s="1"/>
  <c r="C27" i="4"/>
  <c r="D27" i="4" s="1"/>
  <c r="E27" i="4" s="1"/>
  <c r="C28" i="4"/>
  <c r="D28" i="4" s="1"/>
  <c r="E28" i="4" s="1"/>
  <c r="C2" i="4"/>
  <c r="D2" i="4" s="1"/>
  <c r="E2" i="4" s="1"/>
  <c r="A32" i="4" l="1"/>
  <c r="A32" i="5"/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2" i="2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2" i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2" i="2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" i="1"/>
</calcChain>
</file>

<file path=xl/sharedStrings.xml><?xml version="1.0" encoding="utf-8"?>
<sst xmlns="http://schemas.openxmlformats.org/spreadsheetml/2006/main" count="34" uniqueCount="18">
  <si>
    <t>%mass</t>
  </si>
  <si>
    <t>mol/mol</t>
  </si>
  <si>
    <t>Temperature</t>
  </si>
  <si>
    <t>Sample Mass</t>
  </si>
  <si>
    <t>mg</t>
  </si>
  <si>
    <t>C</t>
  </si>
  <si>
    <t>%Mass</t>
  </si>
  <si>
    <t>P (bar)</t>
  </si>
  <si>
    <t>P (mbar)</t>
  </si>
  <si>
    <r>
      <rPr>
        <b/>
        <i/>
        <sz val="12"/>
        <color theme="0"/>
        <rFont val="Arial"/>
        <family val="2"/>
      </rPr>
      <t>P</t>
    </r>
    <r>
      <rPr>
        <b/>
        <vertAlign val="subscript"/>
        <sz val="12"/>
        <color theme="0"/>
        <rFont val="Arial"/>
        <family val="2"/>
      </rPr>
      <t>eq</t>
    </r>
  </si>
  <si>
    <r>
      <rPr>
        <b/>
        <i/>
        <sz val="12"/>
        <color theme="0"/>
        <rFont val="Arial"/>
        <family val="2"/>
      </rPr>
      <t>N</t>
    </r>
    <r>
      <rPr>
        <b/>
        <vertAlign val="subscript"/>
        <sz val="12"/>
        <color theme="0"/>
        <rFont val="Arial"/>
        <family val="2"/>
      </rPr>
      <t>A(mol/mol)</t>
    </r>
  </si>
  <si>
    <r>
      <rPr>
        <b/>
        <i/>
        <sz val="12"/>
        <color theme="0"/>
        <rFont val="Aptos Narrow"/>
        <family val="2"/>
        <scheme val="minor"/>
      </rPr>
      <t>N</t>
    </r>
    <r>
      <rPr>
        <b/>
        <vertAlign val="subscript"/>
        <sz val="12"/>
        <color theme="0"/>
        <rFont val="Aptos Narrow"/>
        <family val="2"/>
        <scheme val="minor"/>
      </rPr>
      <t>fi</t>
    </r>
    <r>
      <rPr>
        <vertAlign val="subscript"/>
        <sz val="12"/>
        <color theme="0"/>
        <rFont val="Aptos Narrow"/>
        <family val="2"/>
        <scheme val="minor"/>
      </rPr>
      <t>t</t>
    </r>
    <r>
      <rPr>
        <b/>
        <vertAlign val="subscript"/>
        <sz val="12"/>
        <color theme="0"/>
        <rFont val="Aptos Narrow"/>
        <family val="2"/>
        <scheme val="minor"/>
      </rPr>
      <t>(mol/mol)</t>
    </r>
  </si>
  <si>
    <t>Res</t>
  </si>
  <si>
    <r>
      <rPr>
        <b/>
        <i/>
        <sz val="12"/>
        <color theme="0"/>
        <rFont val="Aptos Narrow"/>
        <family val="2"/>
        <scheme val="minor"/>
      </rPr>
      <t>Res</t>
    </r>
    <r>
      <rPr>
        <b/>
        <vertAlign val="superscript"/>
        <sz val="12"/>
        <color theme="0"/>
        <rFont val="Aptos Narrow"/>
        <family val="2"/>
        <scheme val="minor"/>
      </rPr>
      <t>2</t>
    </r>
  </si>
  <si>
    <r>
      <rPr>
        <b/>
        <sz val="12"/>
        <color theme="1"/>
        <rFont val="Symbol"/>
        <family val="1"/>
        <charset val="2"/>
      </rPr>
      <t>S</t>
    </r>
    <r>
      <rPr>
        <b/>
        <i/>
        <sz val="12"/>
        <color theme="1"/>
        <rFont val="Aptos Narrow"/>
        <family val="2"/>
        <scheme val="minor"/>
      </rPr>
      <t>Res</t>
    </r>
    <r>
      <rPr>
        <b/>
        <vertAlign val="superscript"/>
        <sz val="12"/>
        <color theme="1"/>
        <rFont val="Aptos Narrow"/>
        <family val="2"/>
        <scheme val="minor"/>
      </rPr>
      <t>2</t>
    </r>
  </si>
  <si>
    <r>
      <t>n</t>
    </r>
    <r>
      <rPr>
        <b/>
        <vertAlign val="subscript"/>
        <sz val="12"/>
        <color theme="1"/>
        <rFont val="Aptos Narrow"/>
        <family val="2"/>
        <scheme val="minor"/>
      </rPr>
      <t>m</t>
    </r>
  </si>
  <si>
    <t>K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0"/>
    <numFmt numFmtId="167" formatCode="0.00000"/>
  </numFmts>
  <fonts count="14" x14ac:knownFonts="1">
    <font>
      <sz val="11"/>
      <color theme="1"/>
      <name val="Aptos Narrow"/>
      <family val="2"/>
      <scheme val="minor"/>
    </font>
    <font>
      <b/>
      <sz val="12"/>
      <color theme="0"/>
      <name val="Arial"/>
      <family val="2"/>
    </font>
    <font>
      <b/>
      <i/>
      <sz val="12"/>
      <color theme="0"/>
      <name val="Arial"/>
      <family val="2"/>
    </font>
    <font>
      <b/>
      <vertAlign val="subscript"/>
      <sz val="12"/>
      <color theme="0"/>
      <name val="Arial"/>
      <family val="2"/>
    </font>
    <font>
      <b/>
      <sz val="12"/>
      <color theme="0"/>
      <name val="Aptos Narrow"/>
      <family val="2"/>
      <scheme val="minor"/>
    </font>
    <font>
      <b/>
      <i/>
      <sz val="12"/>
      <color theme="0"/>
      <name val="Aptos Narrow"/>
      <family val="2"/>
      <scheme val="minor"/>
    </font>
    <font>
      <b/>
      <vertAlign val="subscript"/>
      <sz val="12"/>
      <color theme="0"/>
      <name val="Aptos Narrow"/>
      <family val="2"/>
      <scheme val="minor"/>
    </font>
    <font>
      <vertAlign val="subscript"/>
      <sz val="12"/>
      <color theme="0"/>
      <name val="Aptos Narrow"/>
      <family val="2"/>
      <scheme val="minor"/>
    </font>
    <font>
      <b/>
      <vertAlign val="superscript"/>
      <sz val="12"/>
      <color theme="0"/>
      <name val="Aptos Narrow"/>
      <family val="2"/>
      <scheme val="minor"/>
    </font>
    <font>
      <b/>
      <sz val="12"/>
      <color theme="1"/>
      <name val="Aptos Narrow"/>
      <family val="1"/>
      <charset val="2"/>
      <scheme val="minor"/>
    </font>
    <font>
      <b/>
      <sz val="12"/>
      <color theme="1"/>
      <name val="Symbol"/>
      <family val="1"/>
      <charset val="2"/>
    </font>
    <font>
      <b/>
      <i/>
      <sz val="12"/>
      <color theme="1"/>
      <name val="Aptos Narrow"/>
      <family val="2"/>
      <scheme val="minor"/>
    </font>
    <font>
      <b/>
      <vertAlign val="superscript"/>
      <sz val="12"/>
      <color theme="1"/>
      <name val="Aptos Narrow"/>
      <family val="2"/>
      <scheme val="minor"/>
    </font>
    <font>
      <b/>
      <vertAlign val="subscript"/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5" fontId="1" fillId="2" borderId="1" xfId="0" applyNumberFormat="1" applyFont="1" applyFill="1" applyBorder="1" applyAlignment="1">
      <alignment horizontal="center" vertical="center"/>
    </xf>
    <xf numFmtId="165" fontId="1" fillId="2" borderId="2" xfId="0" applyNumberFormat="1" applyFont="1" applyFill="1" applyBorder="1" applyAlignment="1">
      <alignment horizontal="center"/>
    </xf>
    <xf numFmtId="166" fontId="4" fillId="2" borderId="3" xfId="0" applyNumberFormat="1" applyFont="1" applyFill="1" applyBorder="1" applyAlignment="1">
      <alignment horizontal="center" vertical="center"/>
    </xf>
    <xf numFmtId="166" fontId="5" fillId="2" borderId="2" xfId="0" applyNumberFormat="1" applyFont="1" applyFill="1" applyBorder="1" applyAlignment="1">
      <alignment horizontal="center" vertical="center"/>
    </xf>
    <xf numFmtId="166" fontId="4" fillId="2" borderId="4" xfId="0" applyNumberFormat="1" applyFont="1" applyFill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0" fontId="9" fillId="3" borderId="5" xfId="0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167" fontId="0" fillId="4" borderId="5" xfId="0" applyNumberFormat="1" applyFill="1" applyBorder="1" applyAlignment="1">
      <alignment horizontal="center"/>
    </xf>
    <xf numFmtId="167" fontId="0" fillId="4" borderId="6" xfId="0" applyNumberFormat="1" applyFill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2 Adsorption</c:v>
          </c:tx>
          <c:spPr>
            <a:ln w="381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O2(20 C)'!$B$2:$B$28</c:f>
              <c:numCache>
                <c:formatCode>0.0000</c:formatCode>
                <c:ptCount val="27"/>
                <c:pt idx="0">
                  <c:v>7.5656900000000001E-4</c:v>
                </c:pt>
                <c:pt idx="1">
                  <c:v>1.8651499999999998E-2</c:v>
                </c:pt>
                <c:pt idx="2">
                  <c:v>0.49979610000000002</c:v>
                </c:pt>
                <c:pt idx="3">
                  <c:v>0.80589359999999999</c:v>
                </c:pt>
                <c:pt idx="4">
                  <c:v>1.6232739999999999</c:v>
                </c:pt>
                <c:pt idx="5">
                  <c:v>2.4113229999999999</c:v>
                </c:pt>
                <c:pt idx="6">
                  <c:v>3.219824</c:v>
                </c:pt>
                <c:pt idx="7">
                  <c:v>4.0101610000000001</c:v>
                </c:pt>
                <c:pt idx="8">
                  <c:v>4.8126069999999999</c:v>
                </c:pt>
                <c:pt idx="9">
                  <c:v>5.6162640000000001</c:v>
                </c:pt>
                <c:pt idx="10">
                  <c:v>6.4098289999999993</c:v>
                </c:pt>
                <c:pt idx="11">
                  <c:v>7.2081040000000005</c:v>
                </c:pt>
                <c:pt idx="12">
                  <c:v>8.0071870000000001</c:v>
                </c:pt>
                <c:pt idx="13">
                  <c:v>8.8058649999999989</c:v>
                </c:pt>
                <c:pt idx="14">
                  <c:v>9.6071010000000001</c:v>
                </c:pt>
                <c:pt idx="15">
                  <c:v>10.41076</c:v>
                </c:pt>
                <c:pt idx="16">
                  <c:v>11.206610000000001</c:v>
                </c:pt>
                <c:pt idx="17">
                  <c:v>12.004479999999999</c:v>
                </c:pt>
                <c:pt idx="18">
                  <c:v>12.803559999999999</c:v>
                </c:pt>
                <c:pt idx="19">
                  <c:v>13.603719999999999</c:v>
                </c:pt>
                <c:pt idx="20">
                  <c:v>14.40052</c:v>
                </c:pt>
                <c:pt idx="21">
                  <c:v>15.20391</c:v>
                </c:pt>
                <c:pt idx="22">
                  <c:v>16.003260000000001</c:v>
                </c:pt>
                <c:pt idx="23">
                  <c:v>16.801669999999998</c:v>
                </c:pt>
                <c:pt idx="24">
                  <c:v>17.602360000000001</c:v>
                </c:pt>
                <c:pt idx="25">
                  <c:v>18.40091</c:v>
                </c:pt>
                <c:pt idx="26">
                  <c:v>19.200659999999999</c:v>
                </c:pt>
              </c:numCache>
            </c:numRef>
          </c:xVal>
          <c:yVal>
            <c:numRef>
              <c:f>'CO2(20 C)'!$D$2:$D$28</c:f>
              <c:numCache>
                <c:formatCode>0.0000</c:formatCode>
                <c:ptCount val="27"/>
                <c:pt idx="0">
                  <c:v>3.6087853103840037E-2</c:v>
                </c:pt>
                <c:pt idx="1">
                  <c:v>4.7836929694160431E-2</c:v>
                </c:pt>
                <c:pt idx="2">
                  <c:v>0.35941609955873666</c:v>
                </c:pt>
                <c:pt idx="3">
                  <c:v>0.51205701056509878</c:v>
                </c:pt>
                <c:pt idx="4">
                  <c:v>0.8237867199488752</c:v>
                </c:pt>
                <c:pt idx="5">
                  <c:v>1.0577995699154739</c:v>
                </c:pt>
                <c:pt idx="6">
                  <c:v>1.2547963507605089</c:v>
                </c:pt>
                <c:pt idx="7">
                  <c:v>1.418416155529425</c:v>
                </c:pt>
                <c:pt idx="8">
                  <c:v>1.5578430605755511</c:v>
                </c:pt>
                <c:pt idx="9">
                  <c:v>1.6753832847057488</c:v>
                </c:pt>
                <c:pt idx="10">
                  <c:v>1.7769508328811632</c:v>
                </c:pt>
                <c:pt idx="11">
                  <c:v>1.8661171885844126</c:v>
                </c:pt>
                <c:pt idx="12">
                  <c:v>1.9458515106952965</c:v>
                </c:pt>
                <c:pt idx="13">
                  <c:v>2.0184352056441717</c:v>
                </c:pt>
                <c:pt idx="14">
                  <c:v>2.085994810665758</c:v>
                </c:pt>
                <c:pt idx="15">
                  <c:v>2.1477310008793458</c:v>
                </c:pt>
                <c:pt idx="16">
                  <c:v>2.2057436693569641</c:v>
                </c:pt>
                <c:pt idx="17">
                  <c:v>2.2595815305930471</c:v>
                </c:pt>
                <c:pt idx="18">
                  <c:v>2.3115409783594636</c:v>
                </c:pt>
                <c:pt idx="19">
                  <c:v>2.3590275373142466</c:v>
                </c:pt>
                <c:pt idx="20">
                  <c:v>2.4056381694205862</c:v>
                </c:pt>
                <c:pt idx="21">
                  <c:v>2.4503570659759148</c:v>
                </c:pt>
                <c:pt idx="22">
                  <c:v>2.4908595237855033</c:v>
                </c:pt>
                <c:pt idx="23">
                  <c:v>2.5303328508111793</c:v>
                </c:pt>
                <c:pt idx="24">
                  <c:v>2.5683957024744375</c:v>
                </c:pt>
                <c:pt idx="25">
                  <c:v>2.6056758818586681</c:v>
                </c:pt>
                <c:pt idx="26">
                  <c:v>2.6415272680186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2D-428D-9ACD-8124E2B95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832639"/>
        <c:axId val="1338657023"/>
      </c:scatterChart>
      <c:scatterChart>
        <c:scatterStyle val="smoothMarker"/>
        <c:varyColors val="0"/>
        <c:ser>
          <c:idx val="1"/>
          <c:order val="1"/>
          <c:tx>
            <c:v>Sips Fit</c:v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O2 Sips Fit'!$A$2:$A$28</c:f>
              <c:numCache>
                <c:formatCode>0.0000</c:formatCode>
                <c:ptCount val="27"/>
                <c:pt idx="0">
                  <c:v>7.5656900000000001E-4</c:v>
                </c:pt>
                <c:pt idx="1">
                  <c:v>1.8651499999999998E-2</c:v>
                </c:pt>
                <c:pt idx="2">
                  <c:v>0.49979610000000002</c:v>
                </c:pt>
                <c:pt idx="3">
                  <c:v>0.80589359999999999</c:v>
                </c:pt>
                <c:pt idx="4">
                  <c:v>1.6232739999999999</c:v>
                </c:pt>
                <c:pt idx="5">
                  <c:v>2.4113229999999999</c:v>
                </c:pt>
                <c:pt idx="6">
                  <c:v>3.219824</c:v>
                </c:pt>
                <c:pt idx="7">
                  <c:v>4.0101610000000001</c:v>
                </c:pt>
                <c:pt idx="8">
                  <c:v>4.8126069999999999</c:v>
                </c:pt>
                <c:pt idx="9">
                  <c:v>5.6162640000000001</c:v>
                </c:pt>
                <c:pt idx="10">
                  <c:v>6.4098289999999993</c:v>
                </c:pt>
                <c:pt idx="11">
                  <c:v>7.2081040000000005</c:v>
                </c:pt>
                <c:pt idx="12">
                  <c:v>8.0071870000000001</c:v>
                </c:pt>
                <c:pt idx="13">
                  <c:v>8.8058649999999989</c:v>
                </c:pt>
                <c:pt idx="14">
                  <c:v>9.6071010000000001</c:v>
                </c:pt>
                <c:pt idx="15">
                  <c:v>10.41076</c:v>
                </c:pt>
                <c:pt idx="16">
                  <c:v>11.206610000000001</c:v>
                </c:pt>
                <c:pt idx="17">
                  <c:v>12.004479999999999</c:v>
                </c:pt>
                <c:pt idx="18">
                  <c:v>12.803559999999999</c:v>
                </c:pt>
                <c:pt idx="19">
                  <c:v>13.603719999999999</c:v>
                </c:pt>
                <c:pt idx="20">
                  <c:v>14.40052</c:v>
                </c:pt>
                <c:pt idx="21">
                  <c:v>15.20391</c:v>
                </c:pt>
                <c:pt idx="22">
                  <c:v>16.003260000000001</c:v>
                </c:pt>
                <c:pt idx="23">
                  <c:v>16.801669999999998</c:v>
                </c:pt>
                <c:pt idx="24">
                  <c:v>17.602360000000001</c:v>
                </c:pt>
                <c:pt idx="25">
                  <c:v>18.40091</c:v>
                </c:pt>
                <c:pt idx="26">
                  <c:v>19.200659999999999</c:v>
                </c:pt>
              </c:numCache>
            </c:numRef>
          </c:xVal>
          <c:yVal>
            <c:numRef>
              <c:f>'CO2 Sips Fit'!$C$2:$C$28</c:f>
              <c:numCache>
                <c:formatCode>0.0000</c:formatCode>
                <c:ptCount val="27"/>
                <c:pt idx="0">
                  <c:v>2.1494858838366168E-3</c:v>
                </c:pt>
                <c:pt idx="1">
                  <c:v>2.8361078486330564E-2</c:v>
                </c:pt>
                <c:pt idx="2">
                  <c:v>0.36827504476617562</c:v>
                </c:pt>
                <c:pt idx="3">
                  <c:v>0.51894850232033696</c:v>
                </c:pt>
                <c:pt idx="4">
                  <c:v>0.83092193650983714</c:v>
                </c:pt>
                <c:pt idx="5">
                  <c:v>1.0603250349186322</c:v>
                </c:pt>
                <c:pt idx="6">
                  <c:v>1.2514406078327367</c:v>
                </c:pt>
                <c:pt idx="7">
                  <c:v>1.4082211350241363</c:v>
                </c:pt>
                <c:pt idx="8">
                  <c:v>1.5449250792229914</c:v>
                </c:pt>
                <c:pt idx="9">
                  <c:v>1.6642919321016294</c:v>
                </c:pt>
                <c:pt idx="10">
                  <c:v>1.7684429015799228</c:v>
                </c:pt>
                <c:pt idx="11">
                  <c:v>1.8620031089499973</c:v>
                </c:pt>
                <c:pt idx="12">
                  <c:v>1.9463092815630039</c:v>
                </c:pt>
                <c:pt idx="13">
                  <c:v>2.0227002713340143</c:v>
                </c:pt>
                <c:pt idx="14">
                  <c:v>2.0925933843880111</c:v>
                </c:pt>
                <c:pt idx="15">
                  <c:v>2.1568544226352904</c:v>
                </c:pt>
                <c:pt idx="16">
                  <c:v>2.2154773870999089</c:v>
                </c:pt>
                <c:pt idx="17">
                  <c:v>2.2698599260683148</c:v>
                </c:pt>
                <c:pt idx="18">
                  <c:v>2.320436549587154</c:v>
                </c:pt>
                <c:pt idx="19">
                  <c:v>2.3676188075383116</c:v>
                </c:pt>
                <c:pt idx="20">
                  <c:v>2.4115279333877968</c:v>
                </c:pt>
                <c:pt idx="21">
                  <c:v>2.4530122948355459</c:v>
                </c:pt>
                <c:pt idx="22">
                  <c:v>2.4917832894789229</c:v>
                </c:pt>
                <c:pt idx="23">
                  <c:v>2.5282509853121304</c:v>
                </c:pt>
                <c:pt idx="24">
                  <c:v>2.5627633717498042</c:v>
                </c:pt>
                <c:pt idx="25">
                  <c:v>2.5953100246318592</c:v>
                </c:pt>
                <c:pt idx="26">
                  <c:v>2.62618978533157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42D-428D-9ACD-8124E2B95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832639"/>
        <c:axId val="1338657023"/>
      </c:scatterChart>
      <c:valAx>
        <c:axId val="1180832639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800">
                    <a:solidFill>
                      <a:sysClr val="windowText" lastClr="000000"/>
                    </a:solidFill>
                  </a:rPr>
                  <a:t>Pressure (ba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8657023"/>
        <c:crosses val="autoZero"/>
        <c:crossBetween val="midCat"/>
      </c:valAx>
      <c:valAx>
        <c:axId val="133865702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800">
                    <a:solidFill>
                      <a:sysClr val="windowText" lastClr="000000"/>
                    </a:solidFill>
                  </a:rPr>
                  <a:t>Concentration (mol mol</a:t>
                </a:r>
                <a:r>
                  <a:rPr lang="en-ZA" sz="18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ZA" sz="1800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0832639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H4 Adsorp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CH4 Sips Fit'!$A$2:$A$28</c:f>
              <c:numCache>
                <c:formatCode>0.0000</c:formatCode>
                <c:ptCount val="27"/>
                <c:pt idx="0">
                  <c:v>4.8747100000000001E-4</c:v>
                </c:pt>
                <c:pt idx="1">
                  <c:v>1.192408E-2</c:v>
                </c:pt>
                <c:pt idx="2">
                  <c:v>0.49898880000000001</c:v>
                </c:pt>
                <c:pt idx="3">
                  <c:v>0.79889700000000008</c:v>
                </c:pt>
                <c:pt idx="4">
                  <c:v>1.609281</c:v>
                </c:pt>
                <c:pt idx="5">
                  <c:v>2.4093049999999998</c:v>
                </c:pt>
                <c:pt idx="6">
                  <c:v>3.2070419999999999</c:v>
                </c:pt>
                <c:pt idx="7">
                  <c:v>4.0094880000000002</c:v>
                </c:pt>
                <c:pt idx="8">
                  <c:v>4.8083010000000002</c:v>
                </c:pt>
                <c:pt idx="9">
                  <c:v>5.6081909999999997</c:v>
                </c:pt>
                <c:pt idx="10">
                  <c:v>6.4087529999999999</c:v>
                </c:pt>
                <c:pt idx="11">
                  <c:v>7.2064899999999996</c:v>
                </c:pt>
                <c:pt idx="12">
                  <c:v>8.0065139999999992</c:v>
                </c:pt>
                <c:pt idx="13">
                  <c:v>8.805059</c:v>
                </c:pt>
                <c:pt idx="14">
                  <c:v>9.6054849999999998</c:v>
                </c:pt>
                <c:pt idx="15">
                  <c:v>10.404299999999999</c:v>
                </c:pt>
                <c:pt idx="16">
                  <c:v>11.201499999999999</c:v>
                </c:pt>
                <c:pt idx="17">
                  <c:v>12.003410000000001</c:v>
                </c:pt>
                <c:pt idx="18">
                  <c:v>12.79993</c:v>
                </c:pt>
                <c:pt idx="19">
                  <c:v>13.59901</c:v>
                </c:pt>
                <c:pt idx="20">
                  <c:v>14.397690000000001</c:v>
                </c:pt>
                <c:pt idx="21">
                  <c:v>15.19758</c:v>
                </c:pt>
                <c:pt idx="22">
                  <c:v>16.002179999999999</c:v>
                </c:pt>
                <c:pt idx="23">
                  <c:v>16.80705</c:v>
                </c:pt>
                <c:pt idx="24">
                  <c:v>17.599810000000002</c:v>
                </c:pt>
                <c:pt idx="25">
                  <c:v>18.396470000000001</c:v>
                </c:pt>
                <c:pt idx="26">
                  <c:v>19.194880000000001</c:v>
                </c:pt>
              </c:numCache>
            </c:numRef>
          </c:xVal>
          <c:yVal>
            <c:numRef>
              <c:f>'CH4 Sips Fit'!$B$2:$B$28</c:f>
              <c:numCache>
                <c:formatCode>0.0000</c:formatCode>
                <c:ptCount val="27"/>
                <c:pt idx="0">
                  <c:v>2.2615475151779592E-2</c:v>
                </c:pt>
                <c:pt idx="1">
                  <c:v>2.5162719717010531E-2</c:v>
                </c:pt>
                <c:pt idx="2">
                  <c:v>9.3594792147354E-2</c:v>
                </c:pt>
                <c:pt idx="3">
                  <c:v>0.13642787897837064</c:v>
                </c:pt>
                <c:pt idx="4">
                  <c:v>0.24488905919715767</c:v>
                </c:pt>
                <c:pt idx="5">
                  <c:v>0.34797069278750858</c:v>
                </c:pt>
                <c:pt idx="6">
                  <c:v>0.44715288598890485</c:v>
                </c:pt>
                <c:pt idx="7">
                  <c:v>0.53150615059776851</c:v>
                </c:pt>
                <c:pt idx="8">
                  <c:v>0.61191931757838303</c:v>
                </c:pt>
                <c:pt idx="9">
                  <c:v>0.68732022355295153</c:v>
                </c:pt>
                <c:pt idx="10">
                  <c:v>0.75749096399177218</c:v>
                </c:pt>
                <c:pt idx="11">
                  <c:v>0.82251056925886668</c:v>
                </c:pt>
                <c:pt idx="12">
                  <c:v>0.88488836761765244</c:v>
                </c:pt>
                <c:pt idx="13">
                  <c:v>0.94271255517546593</c:v>
                </c:pt>
                <c:pt idx="14">
                  <c:v>0.99682094515551956</c:v>
                </c:pt>
                <c:pt idx="15">
                  <c:v>1.0483670154141993</c:v>
                </c:pt>
                <c:pt idx="16">
                  <c:v>1.0958852780452535</c:v>
                </c:pt>
                <c:pt idx="17">
                  <c:v>1.1432413685420433</c:v>
                </c:pt>
                <c:pt idx="18">
                  <c:v>1.1857281836046873</c:v>
                </c:pt>
                <c:pt idx="19">
                  <c:v>1.2274493634644394</c:v>
                </c:pt>
                <c:pt idx="20">
                  <c:v>1.2669631750065451</c:v>
                </c:pt>
                <c:pt idx="21">
                  <c:v>1.3073792118026555</c:v>
                </c:pt>
                <c:pt idx="22">
                  <c:v>1.3437994185750795</c:v>
                </c:pt>
                <c:pt idx="23">
                  <c:v>1.371338987910615</c:v>
                </c:pt>
                <c:pt idx="24">
                  <c:v>1.4021608298790751</c:v>
                </c:pt>
                <c:pt idx="25">
                  <c:v>1.4323070307585861</c:v>
                </c:pt>
                <c:pt idx="26">
                  <c:v>1.4622741570560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0B-4114-84B1-FA5F46DA5A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832639"/>
        <c:axId val="1338657023"/>
      </c:scatterChart>
      <c:scatterChart>
        <c:scatterStyle val="smoothMarker"/>
        <c:varyColors val="0"/>
        <c:ser>
          <c:idx val="1"/>
          <c:order val="1"/>
          <c:tx>
            <c:v>Sips Fi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H4 Sips Fit'!$A$2:$A$28</c:f>
              <c:numCache>
                <c:formatCode>0.0000</c:formatCode>
                <c:ptCount val="27"/>
                <c:pt idx="0">
                  <c:v>4.8747100000000001E-4</c:v>
                </c:pt>
                <c:pt idx="1">
                  <c:v>1.192408E-2</c:v>
                </c:pt>
                <c:pt idx="2">
                  <c:v>0.49898880000000001</c:v>
                </c:pt>
                <c:pt idx="3">
                  <c:v>0.79889700000000008</c:v>
                </c:pt>
                <c:pt idx="4">
                  <c:v>1.609281</c:v>
                </c:pt>
                <c:pt idx="5">
                  <c:v>2.4093049999999998</c:v>
                </c:pt>
                <c:pt idx="6">
                  <c:v>3.2070419999999999</c:v>
                </c:pt>
                <c:pt idx="7">
                  <c:v>4.0094880000000002</c:v>
                </c:pt>
                <c:pt idx="8">
                  <c:v>4.8083010000000002</c:v>
                </c:pt>
                <c:pt idx="9">
                  <c:v>5.6081909999999997</c:v>
                </c:pt>
                <c:pt idx="10">
                  <c:v>6.4087529999999999</c:v>
                </c:pt>
                <c:pt idx="11">
                  <c:v>7.2064899999999996</c:v>
                </c:pt>
                <c:pt idx="12">
                  <c:v>8.0065139999999992</c:v>
                </c:pt>
                <c:pt idx="13">
                  <c:v>8.805059</c:v>
                </c:pt>
                <c:pt idx="14">
                  <c:v>9.6054849999999998</c:v>
                </c:pt>
                <c:pt idx="15">
                  <c:v>10.404299999999999</c:v>
                </c:pt>
                <c:pt idx="16">
                  <c:v>11.201499999999999</c:v>
                </c:pt>
                <c:pt idx="17">
                  <c:v>12.003410000000001</c:v>
                </c:pt>
                <c:pt idx="18">
                  <c:v>12.79993</c:v>
                </c:pt>
                <c:pt idx="19">
                  <c:v>13.59901</c:v>
                </c:pt>
                <c:pt idx="20">
                  <c:v>14.397690000000001</c:v>
                </c:pt>
                <c:pt idx="21">
                  <c:v>15.19758</c:v>
                </c:pt>
                <c:pt idx="22">
                  <c:v>16.002179999999999</c:v>
                </c:pt>
                <c:pt idx="23">
                  <c:v>16.80705</c:v>
                </c:pt>
                <c:pt idx="24">
                  <c:v>17.599810000000002</c:v>
                </c:pt>
                <c:pt idx="25">
                  <c:v>18.396470000000001</c:v>
                </c:pt>
                <c:pt idx="26">
                  <c:v>19.194880000000001</c:v>
                </c:pt>
              </c:numCache>
            </c:numRef>
          </c:xVal>
          <c:yVal>
            <c:numRef>
              <c:f>'CH4 Sips Fit'!$C$2:$C$28</c:f>
              <c:numCache>
                <c:formatCode>0.0000</c:formatCode>
                <c:ptCount val="27"/>
                <c:pt idx="0">
                  <c:v>1.1078666026603299E-4</c:v>
                </c:pt>
                <c:pt idx="1">
                  <c:v>2.4058143249008276E-3</c:v>
                </c:pt>
                <c:pt idx="2">
                  <c:v>8.5195349625540928E-2</c:v>
                </c:pt>
                <c:pt idx="3">
                  <c:v>0.13183638542372841</c:v>
                </c:pt>
                <c:pt idx="4">
                  <c:v>0.24797550786429776</c:v>
                </c:pt>
                <c:pt idx="5">
                  <c:v>0.35154361518465199</c:v>
                </c:pt>
                <c:pt idx="6">
                  <c:v>0.44595849078716643</c:v>
                </c:pt>
                <c:pt idx="7">
                  <c:v>0.53337312858834929</c:v>
                </c:pt>
                <c:pt idx="8">
                  <c:v>0.61387097485315378</c:v>
                </c:pt>
                <c:pt idx="9">
                  <c:v>0.68875259094851693</c:v>
                </c:pt>
                <c:pt idx="10">
                  <c:v>0.75861045201135002</c:v>
                </c:pt>
                <c:pt idx="11">
                  <c:v>0.82369886659484881</c:v>
                </c:pt>
                <c:pt idx="12">
                  <c:v>0.88489763282663447</c:v>
                </c:pt>
                <c:pt idx="13">
                  <c:v>0.94230469795574756</c:v>
                </c:pt>
                <c:pt idx="14">
                  <c:v>0.99649978335955436</c:v>
                </c:pt>
                <c:pt idx="15">
                  <c:v>1.0475416260935742</c:v>
                </c:pt>
                <c:pt idx="16">
                  <c:v>1.0957080105282941</c:v>
                </c:pt>
                <c:pt idx="17">
                  <c:v>1.141596218952817</c:v>
                </c:pt>
                <c:pt idx="18">
                  <c:v>1.1848352720089306</c:v>
                </c:pt>
                <c:pt idx="19">
                  <c:v>1.2260513153569161</c:v>
                </c:pt>
                <c:pt idx="20">
                  <c:v>1.2652458880948161</c:v>
                </c:pt>
                <c:pt idx="21">
                  <c:v>1.3026419430396738</c:v>
                </c:pt>
                <c:pt idx="22">
                  <c:v>1.3385165398943006</c:v>
                </c:pt>
                <c:pt idx="23">
                  <c:v>1.3727775101575823</c:v>
                </c:pt>
                <c:pt idx="24">
                  <c:v>1.4050414163090512</c:v>
                </c:pt>
                <c:pt idx="25">
                  <c:v>1.4360805709169271</c:v>
                </c:pt>
                <c:pt idx="26">
                  <c:v>1.46588587054792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70B-4114-84B1-FA5F46DA5A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832639"/>
        <c:axId val="1338657023"/>
      </c:scatterChart>
      <c:valAx>
        <c:axId val="1180832639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800">
                    <a:solidFill>
                      <a:sysClr val="windowText" lastClr="000000"/>
                    </a:solidFill>
                  </a:rPr>
                  <a:t>Pressure (ba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8657023"/>
        <c:crosses val="autoZero"/>
        <c:crossBetween val="midCat"/>
      </c:valAx>
      <c:valAx>
        <c:axId val="133865702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800">
                    <a:solidFill>
                      <a:sysClr val="windowText" lastClr="000000"/>
                    </a:solidFill>
                  </a:rPr>
                  <a:t>Concentration (mol mol</a:t>
                </a:r>
                <a:r>
                  <a:rPr lang="en-ZA" sz="18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ZA" sz="1800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0832639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2"/>
          <c:tx>
            <c:v>CO2 Sips Fit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O2 Sips Fit'!$A$2:$A$28</c:f>
              <c:numCache>
                <c:formatCode>0.0000</c:formatCode>
                <c:ptCount val="27"/>
                <c:pt idx="0">
                  <c:v>7.5656900000000001E-4</c:v>
                </c:pt>
                <c:pt idx="1">
                  <c:v>1.8651499999999998E-2</c:v>
                </c:pt>
                <c:pt idx="2">
                  <c:v>0.49979610000000002</c:v>
                </c:pt>
                <c:pt idx="3">
                  <c:v>0.80589359999999999</c:v>
                </c:pt>
                <c:pt idx="4">
                  <c:v>1.6232739999999999</c:v>
                </c:pt>
                <c:pt idx="5">
                  <c:v>2.4113229999999999</c:v>
                </c:pt>
                <c:pt idx="6">
                  <c:v>3.219824</c:v>
                </c:pt>
                <c:pt idx="7">
                  <c:v>4.0101610000000001</c:v>
                </c:pt>
                <c:pt idx="8">
                  <c:v>4.8126069999999999</c:v>
                </c:pt>
                <c:pt idx="9">
                  <c:v>5.6162640000000001</c:v>
                </c:pt>
                <c:pt idx="10">
                  <c:v>6.4098289999999993</c:v>
                </c:pt>
                <c:pt idx="11">
                  <c:v>7.2081040000000005</c:v>
                </c:pt>
                <c:pt idx="12">
                  <c:v>8.0071870000000001</c:v>
                </c:pt>
                <c:pt idx="13">
                  <c:v>8.8058649999999989</c:v>
                </c:pt>
                <c:pt idx="14">
                  <c:v>9.6071010000000001</c:v>
                </c:pt>
                <c:pt idx="15">
                  <c:v>10.41076</c:v>
                </c:pt>
                <c:pt idx="16">
                  <c:v>11.206610000000001</c:v>
                </c:pt>
                <c:pt idx="17">
                  <c:v>12.004479999999999</c:v>
                </c:pt>
                <c:pt idx="18">
                  <c:v>12.803559999999999</c:v>
                </c:pt>
                <c:pt idx="19">
                  <c:v>13.603719999999999</c:v>
                </c:pt>
                <c:pt idx="20">
                  <c:v>14.40052</c:v>
                </c:pt>
                <c:pt idx="21">
                  <c:v>15.20391</c:v>
                </c:pt>
                <c:pt idx="22">
                  <c:v>16.003260000000001</c:v>
                </c:pt>
                <c:pt idx="23">
                  <c:v>16.801669999999998</c:v>
                </c:pt>
                <c:pt idx="24">
                  <c:v>17.602360000000001</c:v>
                </c:pt>
                <c:pt idx="25">
                  <c:v>18.40091</c:v>
                </c:pt>
                <c:pt idx="26">
                  <c:v>19.200659999999999</c:v>
                </c:pt>
              </c:numCache>
            </c:numRef>
          </c:xVal>
          <c:yVal>
            <c:numRef>
              <c:f>'CO2 Sips Fit'!$C$2:$C$28</c:f>
              <c:numCache>
                <c:formatCode>0.0000</c:formatCode>
                <c:ptCount val="27"/>
                <c:pt idx="0">
                  <c:v>2.1494858838366168E-3</c:v>
                </c:pt>
                <c:pt idx="1">
                  <c:v>2.8361078486330564E-2</c:v>
                </c:pt>
                <c:pt idx="2">
                  <c:v>0.36827504476617562</c:v>
                </c:pt>
                <c:pt idx="3">
                  <c:v>0.51894850232033696</c:v>
                </c:pt>
                <c:pt idx="4">
                  <c:v>0.83092193650983714</c:v>
                </c:pt>
                <c:pt idx="5">
                  <c:v>1.0603250349186322</c:v>
                </c:pt>
                <c:pt idx="6">
                  <c:v>1.2514406078327367</c:v>
                </c:pt>
                <c:pt idx="7">
                  <c:v>1.4082211350241363</c:v>
                </c:pt>
                <c:pt idx="8">
                  <c:v>1.5449250792229914</c:v>
                </c:pt>
                <c:pt idx="9">
                  <c:v>1.6642919321016294</c:v>
                </c:pt>
                <c:pt idx="10">
                  <c:v>1.7684429015799228</c:v>
                </c:pt>
                <c:pt idx="11">
                  <c:v>1.8620031089499973</c:v>
                </c:pt>
                <c:pt idx="12">
                  <c:v>1.9463092815630039</c:v>
                </c:pt>
                <c:pt idx="13">
                  <c:v>2.0227002713340143</c:v>
                </c:pt>
                <c:pt idx="14">
                  <c:v>2.0925933843880111</c:v>
                </c:pt>
                <c:pt idx="15">
                  <c:v>2.1568544226352904</c:v>
                </c:pt>
                <c:pt idx="16">
                  <c:v>2.2154773870999089</c:v>
                </c:pt>
                <c:pt idx="17">
                  <c:v>2.2698599260683148</c:v>
                </c:pt>
                <c:pt idx="18">
                  <c:v>2.320436549587154</c:v>
                </c:pt>
                <c:pt idx="19">
                  <c:v>2.3676188075383116</c:v>
                </c:pt>
                <c:pt idx="20">
                  <c:v>2.4115279333877968</c:v>
                </c:pt>
                <c:pt idx="21">
                  <c:v>2.4530122948355459</c:v>
                </c:pt>
                <c:pt idx="22">
                  <c:v>2.4917832894789229</c:v>
                </c:pt>
                <c:pt idx="23">
                  <c:v>2.5282509853121304</c:v>
                </c:pt>
                <c:pt idx="24">
                  <c:v>2.5627633717498042</c:v>
                </c:pt>
                <c:pt idx="25">
                  <c:v>2.5953100246318592</c:v>
                </c:pt>
                <c:pt idx="26">
                  <c:v>2.62618978533157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96-4092-8F67-4BA290C7314B}"/>
            </c:ext>
          </c:extLst>
        </c:ser>
        <c:ser>
          <c:idx val="3"/>
          <c:order val="4"/>
          <c:tx>
            <c:v>CH4 Sips Fit</c:v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H4 Sips Fit'!$A$2:$A$28</c:f>
              <c:numCache>
                <c:formatCode>0.0000</c:formatCode>
                <c:ptCount val="27"/>
                <c:pt idx="0">
                  <c:v>4.8747100000000001E-4</c:v>
                </c:pt>
                <c:pt idx="1">
                  <c:v>1.192408E-2</c:v>
                </c:pt>
                <c:pt idx="2">
                  <c:v>0.49898880000000001</c:v>
                </c:pt>
                <c:pt idx="3">
                  <c:v>0.79889700000000008</c:v>
                </c:pt>
                <c:pt idx="4">
                  <c:v>1.609281</c:v>
                </c:pt>
                <c:pt idx="5">
                  <c:v>2.4093049999999998</c:v>
                </c:pt>
                <c:pt idx="6">
                  <c:v>3.2070419999999999</c:v>
                </c:pt>
                <c:pt idx="7">
                  <c:v>4.0094880000000002</c:v>
                </c:pt>
                <c:pt idx="8">
                  <c:v>4.8083010000000002</c:v>
                </c:pt>
                <c:pt idx="9">
                  <c:v>5.6081909999999997</c:v>
                </c:pt>
                <c:pt idx="10">
                  <c:v>6.4087529999999999</c:v>
                </c:pt>
                <c:pt idx="11">
                  <c:v>7.2064899999999996</c:v>
                </c:pt>
                <c:pt idx="12">
                  <c:v>8.0065139999999992</c:v>
                </c:pt>
                <c:pt idx="13">
                  <c:v>8.805059</c:v>
                </c:pt>
                <c:pt idx="14">
                  <c:v>9.6054849999999998</c:v>
                </c:pt>
                <c:pt idx="15">
                  <c:v>10.404299999999999</c:v>
                </c:pt>
                <c:pt idx="16">
                  <c:v>11.201499999999999</c:v>
                </c:pt>
                <c:pt idx="17">
                  <c:v>12.003410000000001</c:v>
                </c:pt>
                <c:pt idx="18">
                  <c:v>12.79993</c:v>
                </c:pt>
                <c:pt idx="19">
                  <c:v>13.59901</c:v>
                </c:pt>
                <c:pt idx="20">
                  <c:v>14.397690000000001</c:v>
                </c:pt>
                <c:pt idx="21">
                  <c:v>15.19758</c:v>
                </c:pt>
                <c:pt idx="22">
                  <c:v>16.002179999999999</c:v>
                </c:pt>
                <c:pt idx="23">
                  <c:v>16.80705</c:v>
                </c:pt>
                <c:pt idx="24">
                  <c:v>17.599810000000002</c:v>
                </c:pt>
                <c:pt idx="25">
                  <c:v>18.396470000000001</c:v>
                </c:pt>
                <c:pt idx="26">
                  <c:v>19.194880000000001</c:v>
                </c:pt>
              </c:numCache>
            </c:numRef>
          </c:xVal>
          <c:yVal>
            <c:numRef>
              <c:f>'CH4 Sips Fit'!$C$2:$C$28</c:f>
              <c:numCache>
                <c:formatCode>0.0000</c:formatCode>
                <c:ptCount val="27"/>
                <c:pt idx="0">
                  <c:v>1.1078666026603299E-4</c:v>
                </c:pt>
                <c:pt idx="1">
                  <c:v>2.4058143249008276E-3</c:v>
                </c:pt>
                <c:pt idx="2">
                  <c:v>8.5195349625540928E-2</c:v>
                </c:pt>
                <c:pt idx="3">
                  <c:v>0.13183638542372841</c:v>
                </c:pt>
                <c:pt idx="4">
                  <c:v>0.24797550786429776</c:v>
                </c:pt>
                <c:pt idx="5">
                  <c:v>0.35154361518465199</c:v>
                </c:pt>
                <c:pt idx="6">
                  <c:v>0.44595849078716643</c:v>
                </c:pt>
                <c:pt idx="7">
                  <c:v>0.53337312858834929</c:v>
                </c:pt>
                <c:pt idx="8">
                  <c:v>0.61387097485315378</c:v>
                </c:pt>
                <c:pt idx="9">
                  <c:v>0.68875259094851693</c:v>
                </c:pt>
                <c:pt idx="10">
                  <c:v>0.75861045201135002</c:v>
                </c:pt>
                <c:pt idx="11">
                  <c:v>0.82369886659484881</c:v>
                </c:pt>
                <c:pt idx="12">
                  <c:v>0.88489763282663447</c:v>
                </c:pt>
                <c:pt idx="13">
                  <c:v>0.94230469795574756</c:v>
                </c:pt>
                <c:pt idx="14">
                  <c:v>0.99649978335955436</c:v>
                </c:pt>
                <c:pt idx="15">
                  <c:v>1.0475416260935742</c:v>
                </c:pt>
                <c:pt idx="16">
                  <c:v>1.0957080105282941</c:v>
                </c:pt>
                <c:pt idx="17">
                  <c:v>1.141596218952817</c:v>
                </c:pt>
                <c:pt idx="18">
                  <c:v>1.1848352720089306</c:v>
                </c:pt>
                <c:pt idx="19">
                  <c:v>1.2260513153569161</c:v>
                </c:pt>
                <c:pt idx="20">
                  <c:v>1.2652458880948161</c:v>
                </c:pt>
                <c:pt idx="21">
                  <c:v>1.3026419430396738</c:v>
                </c:pt>
                <c:pt idx="22">
                  <c:v>1.3385165398943006</c:v>
                </c:pt>
                <c:pt idx="23">
                  <c:v>1.3727775101575823</c:v>
                </c:pt>
                <c:pt idx="24">
                  <c:v>1.4050414163090512</c:v>
                </c:pt>
                <c:pt idx="25">
                  <c:v>1.4360805709169271</c:v>
                </c:pt>
                <c:pt idx="26">
                  <c:v>1.46588587054792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496-4092-8F67-4BA290C73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832639"/>
        <c:axId val="1338657023"/>
      </c:scatterChart>
      <c:scatterChart>
        <c:scatterStyle val="lineMarker"/>
        <c:varyColors val="0"/>
        <c:ser>
          <c:idx val="0"/>
          <c:order val="0"/>
          <c:tx>
            <c:v>CO2 Adsorption</c:v>
          </c:tx>
          <c:spPr>
            <a:ln w="381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CO2(20 C)'!$B$2:$B$28</c:f>
              <c:numCache>
                <c:formatCode>0.0000</c:formatCode>
                <c:ptCount val="27"/>
                <c:pt idx="0">
                  <c:v>7.5656900000000001E-4</c:v>
                </c:pt>
                <c:pt idx="1">
                  <c:v>1.8651499999999998E-2</c:v>
                </c:pt>
                <c:pt idx="2">
                  <c:v>0.49979610000000002</c:v>
                </c:pt>
                <c:pt idx="3">
                  <c:v>0.80589359999999999</c:v>
                </c:pt>
                <c:pt idx="4">
                  <c:v>1.6232739999999999</c:v>
                </c:pt>
                <c:pt idx="5">
                  <c:v>2.4113229999999999</c:v>
                </c:pt>
                <c:pt idx="6">
                  <c:v>3.219824</c:v>
                </c:pt>
                <c:pt idx="7">
                  <c:v>4.0101610000000001</c:v>
                </c:pt>
                <c:pt idx="8">
                  <c:v>4.8126069999999999</c:v>
                </c:pt>
                <c:pt idx="9">
                  <c:v>5.6162640000000001</c:v>
                </c:pt>
                <c:pt idx="10">
                  <c:v>6.4098289999999993</c:v>
                </c:pt>
                <c:pt idx="11">
                  <c:v>7.2081040000000005</c:v>
                </c:pt>
                <c:pt idx="12">
                  <c:v>8.0071870000000001</c:v>
                </c:pt>
                <c:pt idx="13">
                  <c:v>8.8058649999999989</c:v>
                </c:pt>
                <c:pt idx="14">
                  <c:v>9.6071010000000001</c:v>
                </c:pt>
                <c:pt idx="15">
                  <c:v>10.41076</c:v>
                </c:pt>
                <c:pt idx="16">
                  <c:v>11.206610000000001</c:v>
                </c:pt>
                <c:pt idx="17">
                  <c:v>12.004479999999999</c:v>
                </c:pt>
                <c:pt idx="18">
                  <c:v>12.803559999999999</c:v>
                </c:pt>
                <c:pt idx="19">
                  <c:v>13.603719999999999</c:v>
                </c:pt>
                <c:pt idx="20">
                  <c:v>14.40052</c:v>
                </c:pt>
                <c:pt idx="21">
                  <c:v>15.20391</c:v>
                </c:pt>
                <c:pt idx="22">
                  <c:v>16.003260000000001</c:v>
                </c:pt>
                <c:pt idx="23">
                  <c:v>16.801669999999998</c:v>
                </c:pt>
                <c:pt idx="24">
                  <c:v>17.602360000000001</c:v>
                </c:pt>
                <c:pt idx="25">
                  <c:v>18.40091</c:v>
                </c:pt>
                <c:pt idx="26">
                  <c:v>19.200659999999999</c:v>
                </c:pt>
              </c:numCache>
            </c:numRef>
          </c:xVal>
          <c:yVal>
            <c:numRef>
              <c:f>'CO2(20 C)'!$D$2:$D$28</c:f>
              <c:numCache>
                <c:formatCode>0.0000</c:formatCode>
                <c:ptCount val="27"/>
                <c:pt idx="0">
                  <c:v>3.6087853103840037E-2</c:v>
                </c:pt>
                <c:pt idx="1">
                  <c:v>4.7836929694160431E-2</c:v>
                </c:pt>
                <c:pt idx="2">
                  <c:v>0.35941609955873666</c:v>
                </c:pt>
                <c:pt idx="3">
                  <c:v>0.51205701056509878</c:v>
                </c:pt>
                <c:pt idx="4">
                  <c:v>0.8237867199488752</c:v>
                </c:pt>
                <c:pt idx="5">
                  <c:v>1.0577995699154739</c:v>
                </c:pt>
                <c:pt idx="6">
                  <c:v>1.2547963507605089</c:v>
                </c:pt>
                <c:pt idx="7">
                  <c:v>1.418416155529425</c:v>
                </c:pt>
                <c:pt idx="8">
                  <c:v>1.5578430605755511</c:v>
                </c:pt>
                <c:pt idx="9">
                  <c:v>1.6753832847057488</c:v>
                </c:pt>
                <c:pt idx="10">
                  <c:v>1.7769508328811632</c:v>
                </c:pt>
                <c:pt idx="11">
                  <c:v>1.8661171885844126</c:v>
                </c:pt>
                <c:pt idx="12">
                  <c:v>1.9458515106952965</c:v>
                </c:pt>
                <c:pt idx="13">
                  <c:v>2.0184352056441717</c:v>
                </c:pt>
                <c:pt idx="14">
                  <c:v>2.085994810665758</c:v>
                </c:pt>
                <c:pt idx="15">
                  <c:v>2.1477310008793458</c:v>
                </c:pt>
                <c:pt idx="16">
                  <c:v>2.2057436693569641</c:v>
                </c:pt>
                <c:pt idx="17">
                  <c:v>2.2595815305930471</c:v>
                </c:pt>
                <c:pt idx="18">
                  <c:v>2.3115409783594636</c:v>
                </c:pt>
                <c:pt idx="19">
                  <c:v>2.3590275373142466</c:v>
                </c:pt>
                <c:pt idx="20">
                  <c:v>2.4056381694205862</c:v>
                </c:pt>
                <c:pt idx="21">
                  <c:v>2.4503570659759148</c:v>
                </c:pt>
                <c:pt idx="22">
                  <c:v>2.4908595237855033</c:v>
                </c:pt>
                <c:pt idx="23">
                  <c:v>2.5303328508111793</c:v>
                </c:pt>
                <c:pt idx="24">
                  <c:v>2.5683957024744375</c:v>
                </c:pt>
                <c:pt idx="25">
                  <c:v>2.6056758818586681</c:v>
                </c:pt>
                <c:pt idx="26">
                  <c:v>2.6415272680186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96-4092-8F67-4BA290C7314B}"/>
            </c:ext>
          </c:extLst>
        </c:ser>
        <c:ser>
          <c:idx val="4"/>
          <c:order val="1"/>
          <c:tx>
            <c:v>CO2 Desorp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15875">
                <a:solidFill>
                  <a:schemeClr val="accent1"/>
                </a:solidFill>
              </a:ln>
              <a:effectLst/>
            </c:spPr>
          </c:marker>
          <c:xVal>
            <c:numRef>
              <c:f>'CO2(20 C)'!$B$30:$B$56</c:f>
              <c:numCache>
                <c:formatCode>0.0000</c:formatCode>
                <c:ptCount val="27"/>
                <c:pt idx="0">
                  <c:v>19.200659999999999</c:v>
                </c:pt>
                <c:pt idx="1">
                  <c:v>18.391490000000001</c:v>
                </c:pt>
                <c:pt idx="2">
                  <c:v>17.59496</c:v>
                </c:pt>
                <c:pt idx="3">
                  <c:v>16.78471</c:v>
                </c:pt>
                <c:pt idx="4">
                  <c:v>15.982799999999999</c:v>
                </c:pt>
                <c:pt idx="5">
                  <c:v>15.18722</c:v>
                </c:pt>
                <c:pt idx="6">
                  <c:v>14.39635</c:v>
                </c:pt>
                <c:pt idx="7">
                  <c:v>13.595649999999999</c:v>
                </c:pt>
                <c:pt idx="8">
                  <c:v>12.79415</c:v>
                </c:pt>
                <c:pt idx="9">
                  <c:v>11.99816</c:v>
                </c:pt>
                <c:pt idx="10">
                  <c:v>11.19665</c:v>
                </c:pt>
                <c:pt idx="11">
                  <c:v>10.39676</c:v>
                </c:pt>
                <c:pt idx="12">
                  <c:v>9.5984889999999989</c:v>
                </c:pt>
                <c:pt idx="13">
                  <c:v>8.7979269999999996</c:v>
                </c:pt>
                <c:pt idx="14">
                  <c:v>8.0000549999999997</c:v>
                </c:pt>
                <c:pt idx="15">
                  <c:v>7.2000320000000002</c:v>
                </c:pt>
                <c:pt idx="16">
                  <c:v>6.3991999999999996</c:v>
                </c:pt>
                <c:pt idx="17">
                  <c:v>5.5997139999999996</c:v>
                </c:pt>
                <c:pt idx="18">
                  <c:v>4.7991520000000003</c:v>
                </c:pt>
                <c:pt idx="19">
                  <c:v>3.9999349999999998</c:v>
                </c:pt>
                <c:pt idx="20">
                  <c:v>3.2009879999999997</c:v>
                </c:pt>
                <c:pt idx="21">
                  <c:v>2.4012319999999998</c:v>
                </c:pt>
                <c:pt idx="22">
                  <c:v>1.600536</c:v>
                </c:pt>
                <c:pt idx="23">
                  <c:v>0.80145339999999998</c:v>
                </c:pt>
                <c:pt idx="24">
                  <c:v>0.35071669999999999</c:v>
                </c:pt>
                <c:pt idx="25">
                  <c:v>1.178952E-2</c:v>
                </c:pt>
                <c:pt idx="26">
                  <c:v>1.0256659999999999E-3</c:v>
                </c:pt>
              </c:numCache>
            </c:numRef>
          </c:xVal>
          <c:yVal>
            <c:numRef>
              <c:f>'CO2(20 C)'!$D$30:$D$56</c:f>
              <c:numCache>
                <c:formatCode>0.0000</c:formatCode>
                <c:ptCount val="27"/>
                <c:pt idx="0">
                  <c:v>2.6415272680186321</c:v>
                </c:pt>
                <c:pt idx="1">
                  <c:v>2.6071363150261302</c:v>
                </c:pt>
                <c:pt idx="2">
                  <c:v>2.5734714154669391</c:v>
                </c:pt>
                <c:pt idx="3">
                  <c:v>2.5378898014542148</c:v>
                </c:pt>
                <c:pt idx="4">
                  <c:v>2.501080890697569</c:v>
                </c:pt>
                <c:pt idx="5">
                  <c:v>2.4609647732469893</c:v>
                </c:pt>
                <c:pt idx="6">
                  <c:v>2.4205006164212679</c:v>
                </c:pt>
                <c:pt idx="7">
                  <c:v>2.3759149406793916</c:v>
                </c:pt>
                <c:pt idx="8">
                  <c:v>2.3303684098204953</c:v>
                </c:pt>
                <c:pt idx="9">
                  <c:v>2.2815446469506928</c:v>
                </c:pt>
                <c:pt idx="10">
                  <c:v>2.2274786450715749</c:v>
                </c:pt>
                <c:pt idx="11">
                  <c:v>2.1699172620995228</c:v>
                </c:pt>
                <c:pt idx="12">
                  <c:v>2.1101793840877074</c:v>
                </c:pt>
                <c:pt idx="13">
                  <c:v>2.0420868958123153</c:v>
                </c:pt>
                <c:pt idx="14">
                  <c:v>1.9699295074664853</c:v>
                </c:pt>
                <c:pt idx="15">
                  <c:v>1.8892742964826175</c:v>
                </c:pt>
                <c:pt idx="16">
                  <c:v>1.7989622417836852</c:v>
                </c:pt>
                <c:pt idx="17">
                  <c:v>1.6973946936082711</c:v>
                </c:pt>
                <c:pt idx="18">
                  <c:v>1.5796393178643493</c:v>
                </c:pt>
                <c:pt idx="19">
                  <c:v>1.4402069174596683</c:v>
                </c:pt>
                <c:pt idx="20">
                  <c:v>1.2727395290722563</c:v>
                </c:pt>
                <c:pt idx="21">
                  <c:v>1.0740345243467393</c:v>
                </c:pt>
                <c:pt idx="22">
                  <c:v>0.83208870799113854</c:v>
                </c:pt>
                <c:pt idx="23">
                  <c:v>0.52291117634105888</c:v>
                </c:pt>
                <c:pt idx="24">
                  <c:v>0.28060216674278576</c:v>
                </c:pt>
                <c:pt idx="25">
                  <c:v>4.4114240588275393E-2</c:v>
                </c:pt>
                <c:pt idx="26">
                  <c:v>3.45668044662576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96-4092-8F67-4BA290C7314B}"/>
            </c:ext>
          </c:extLst>
        </c:ser>
        <c:ser>
          <c:idx val="2"/>
          <c:order val="3"/>
          <c:tx>
            <c:v>CH4 Sorp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CH4 Sips Fit'!$A$2:$A$28</c:f>
              <c:numCache>
                <c:formatCode>0.0000</c:formatCode>
                <c:ptCount val="27"/>
                <c:pt idx="0">
                  <c:v>4.8747100000000001E-4</c:v>
                </c:pt>
                <c:pt idx="1">
                  <c:v>1.192408E-2</c:v>
                </c:pt>
                <c:pt idx="2">
                  <c:v>0.49898880000000001</c:v>
                </c:pt>
                <c:pt idx="3">
                  <c:v>0.79889700000000008</c:v>
                </c:pt>
                <c:pt idx="4">
                  <c:v>1.609281</c:v>
                </c:pt>
                <c:pt idx="5">
                  <c:v>2.4093049999999998</c:v>
                </c:pt>
                <c:pt idx="6">
                  <c:v>3.2070419999999999</c:v>
                </c:pt>
                <c:pt idx="7">
                  <c:v>4.0094880000000002</c:v>
                </c:pt>
                <c:pt idx="8">
                  <c:v>4.8083010000000002</c:v>
                </c:pt>
                <c:pt idx="9">
                  <c:v>5.6081909999999997</c:v>
                </c:pt>
                <c:pt idx="10">
                  <c:v>6.4087529999999999</c:v>
                </c:pt>
                <c:pt idx="11">
                  <c:v>7.2064899999999996</c:v>
                </c:pt>
                <c:pt idx="12">
                  <c:v>8.0065139999999992</c:v>
                </c:pt>
                <c:pt idx="13">
                  <c:v>8.805059</c:v>
                </c:pt>
                <c:pt idx="14">
                  <c:v>9.6054849999999998</c:v>
                </c:pt>
                <c:pt idx="15">
                  <c:v>10.404299999999999</c:v>
                </c:pt>
                <c:pt idx="16">
                  <c:v>11.201499999999999</c:v>
                </c:pt>
                <c:pt idx="17">
                  <c:v>12.003410000000001</c:v>
                </c:pt>
                <c:pt idx="18">
                  <c:v>12.79993</c:v>
                </c:pt>
                <c:pt idx="19">
                  <c:v>13.59901</c:v>
                </c:pt>
                <c:pt idx="20">
                  <c:v>14.397690000000001</c:v>
                </c:pt>
                <c:pt idx="21">
                  <c:v>15.19758</c:v>
                </c:pt>
                <c:pt idx="22">
                  <c:v>16.002179999999999</c:v>
                </c:pt>
                <c:pt idx="23">
                  <c:v>16.80705</c:v>
                </c:pt>
                <c:pt idx="24">
                  <c:v>17.599810000000002</c:v>
                </c:pt>
                <c:pt idx="25">
                  <c:v>18.396470000000001</c:v>
                </c:pt>
                <c:pt idx="26">
                  <c:v>19.194880000000001</c:v>
                </c:pt>
              </c:numCache>
            </c:numRef>
          </c:xVal>
          <c:yVal>
            <c:numRef>
              <c:f>'CH4 Sips Fit'!$B$2:$B$28</c:f>
              <c:numCache>
                <c:formatCode>0.0000</c:formatCode>
                <c:ptCount val="27"/>
                <c:pt idx="0">
                  <c:v>2.2615475151779592E-2</c:v>
                </c:pt>
                <c:pt idx="1">
                  <c:v>2.5162719717010531E-2</c:v>
                </c:pt>
                <c:pt idx="2">
                  <c:v>9.3594792147354E-2</c:v>
                </c:pt>
                <c:pt idx="3">
                  <c:v>0.13642787897837064</c:v>
                </c:pt>
                <c:pt idx="4">
                  <c:v>0.24488905919715767</c:v>
                </c:pt>
                <c:pt idx="5">
                  <c:v>0.34797069278750858</c:v>
                </c:pt>
                <c:pt idx="6">
                  <c:v>0.44715288598890485</c:v>
                </c:pt>
                <c:pt idx="7">
                  <c:v>0.53150615059776851</c:v>
                </c:pt>
                <c:pt idx="8">
                  <c:v>0.61191931757838303</c:v>
                </c:pt>
                <c:pt idx="9">
                  <c:v>0.68732022355295153</c:v>
                </c:pt>
                <c:pt idx="10">
                  <c:v>0.75749096399177218</c:v>
                </c:pt>
                <c:pt idx="11">
                  <c:v>0.82251056925886668</c:v>
                </c:pt>
                <c:pt idx="12">
                  <c:v>0.88488836761765244</c:v>
                </c:pt>
                <c:pt idx="13">
                  <c:v>0.94271255517546593</c:v>
                </c:pt>
                <c:pt idx="14">
                  <c:v>0.99682094515551956</c:v>
                </c:pt>
                <c:pt idx="15">
                  <c:v>1.0483670154141993</c:v>
                </c:pt>
                <c:pt idx="16">
                  <c:v>1.0958852780452535</c:v>
                </c:pt>
                <c:pt idx="17">
                  <c:v>1.1432413685420433</c:v>
                </c:pt>
                <c:pt idx="18">
                  <c:v>1.1857281836046873</c:v>
                </c:pt>
                <c:pt idx="19">
                  <c:v>1.2274493634644394</c:v>
                </c:pt>
                <c:pt idx="20">
                  <c:v>1.2669631750065451</c:v>
                </c:pt>
                <c:pt idx="21">
                  <c:v>1.3073792118026555</c:v>
                </c:pt>
                <c:pt idx="22">
                  <c:v>1.3437994185750795</c:v>
                </c:pt>
                <c:pt idx="23">
                  <c:v>1.371338987910615</c:v>
                </c:pt>
                <c:pt idx="24">
                  <c:v>1.4021608298790751</c:v>
                </c:pt>
                <c:pt idx="25">
                  <c:v>1.4323070307585861</c:v>
                </c:pt>
                <c:pt idx="26">
                  <c:v>1.4622741570560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96-4092-8F67-4BA290C7314B}"/>
            </c:ext>
          </c:extLst>
        </c:ser>
        <c:ser>
          <c:idx val="5"/>
          <c:order val="5"/>
          <c:tx>
            <c:v>CH4 Desorp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15875">
                <a:solidFill>
                  <a:schemeClr val="accent3"/>
                </a:solidFill>
              </a:ln>
              <a:effectLst/>
            </c:spPr>
          </c:marker>
          <c:xVal>
            <c:numRef>
              <c:f>'CH4 (20 C)'!$B$30:$B$56</c:f>
              <c:numCache>
                <c:formatCode>0.0000</c:formatCode>
                <c:ptCount val="27"/>
                <c:pt idx="0">
                  <c:v>19.194880000000001</c:v>
                </c:pt>
                <c:pt idx="1">
                  <c:v>18.378029999999999</c:v>
                </c:pt>
                <c:pt idx="2">
                  <c:v>17.582990000000002</c:v>
                </c:pt>
                <c:pt idx="3">
                  <c:v>16.792650000000002</c:v>
                </c:pt>
                <c:pt idx="4">
                  <c:v>15.979040000000001</c:v>
                </c:pt>
                <c:pt idx="5">
                  <c:v>15.183860000000001</c:v>
                </c:pt>
                <c:pt idx="6">
                  <c:v>14.389479999999999</c:v>
                </c:pt>
                <c:pt idx="7">
                  <c:v>13.59525</c:v>
                </c:pt>
                <c:pt idx="8">
                  <c:v>12.79199</c:v>
                </c:pt>
                <c:pt idx="9">
                  <c:v>11.991430000000001</c:v>
                </c:pt>
                <c:pt idx="10">
                  <c:v>11.18454</c:v>
                </c:pt>
                <c:pt idx="11">
                  <c:v>10.385059999999999</c:v>
                </c:pt>
                <c:pt idx="12">
                  <c:v>9.5929730000000006</c:v>
                </c:pt>
                <c:pt idx="13">
                  <c:v>8.7909310000000005</c:v>
                </c:pt>
                <c:pt idx="14">
                  <c:v>7.9868699999999997</c:v>
                </c:pt>
                <c:pt idx="15">
                  <c:v>7.183751</c:v>
                </c:pt>
                <c:pt idx="16">
                  <c:v>6.3880330000000001</c:v>
                </c:pt>
                <c:pt idx="17">
                  <c:v>5.5947360000000002</c:v>
                </c:pt>
                <c:pt idx="18">
                  <c:v>4.7999589999999994</c:v>
                </c:pt>
                <c:pt idx="19">
                  <c:v>4.000877</c:v>
                </c:pt>
                <c:pt idx="20">
                  <c:v>3.1997770000000001</c:v>
                </c:pt>
                <c:pt idx="21">
                  <c:v>2.4012319999999998</c:v>
                </c:pt>
                <c:pt idx="22">
                  <c:v>1.6010740000000001</c:v>
                </c:pt>
                <c:pt idx="23">
                  <c:v>0.8013188</c:v>
                </c:pt>
                <c:pt idx="24">
                  <c:v>0.35044749999999997</c:v>
                </c:pt>
                <c:pt idx="25">
                  <c:v>1.2462270000000001E-2</c:v>
                </c:pt>
                <c:pt idx="26">
                  <c:v>1.160213E-3</c:v>
                </c:pt>
              </c:numCache>
            </c:numRef>
          </c:xVal>
          <c:yVal>
            <c:numRef>
              <c:f>'CH4 (20 C)'!$D$30:$D$56</c:f>
              <c:numCache>
                <c:formatCode>0.0000</c:formatCode>
                <c:ptCount val="27"/>
                <c:pt idx="0">
                  <c:v>1.4622741570560371</c:v>
                </c:pt>
                <c:pt idx="1">
                  <c:v>1.4348177294907434</c:v>
                </c:pt>
                <c:pt idx="2">
                  <c:v>1.4023997482627935</c:v>
                </c:pt>
                <c:pt idx="3">
                  <c:v>1.3720004674892479</c:v>
                </c:pt>
                <c:pt idx="4">
                  <c:v>1.3395244697512936</c:v>
                </c:pt>
                <c:pt idx="5">
                  <c:v>1.3042778410434459</c:v>
                </c:pt>
                <c:pt idx="6">
                  <c:v>1.2655716924122671</c:v>
                </c:pt>
                <c:pt idx="7">
                  <c:v>1.2291003214735399</c:v>
                </c:pt>
                <c:pt idx="8">
                  <c:v>1.1862795688611856</c:v>
                </c:pt>
                <c:pt idx="9">
                  <c:v>1.1485692941812629</c:v>
                </c:pt>
                <c:pt idx="10">
                  <c:v>1.1029907016405909</c:v>
                </c:pt>
                <c:pt idx="11">
                  <c:v>1.0559836238496543</c:v>
                </c:pt>
                <c:pt idx="12">
                  <c:v>1.0052031887938664</c:v>
                </c:pt>
                <c:pt idx="13">
                  <c:v>0.95223457198279615</c:v>
                </c:pt>
                <c:pt idx="14">
                  <c:v>0.89658851607617018</c:v>
                </c:pt>
                <c:pt idx="15">
                  <c:v>0.83671867551206136</c:v>
                </c:pt>
                <c:pt idx="16">
                  <c:v>0.77336373294146976</c:v>
                </c:pt>
                <c:pt idx="17">
                  <c:v>0.70406826520476229</c:v>
                </c:pt>
                <c:pt idx="18">
                  <c:v>0.62803922772424103</c:v>
                </c:pt>
                <c:pt idx="19">
                  <c:v>0.54533143924951688</c:v>
                </c:pt>
                <c:pt idx="20">
                  <c:v>0.457373841853768</c:v>
                </c:pt>
                <c:pt idx="21">
                  <c:v>0.36260410117309733</c:v>
                </c:pt>
                <c:pt idx="22">
                  <c:v>0.25508671709343644</c:v>
                </c:pt>
                <c:pt idx="23">
                  <c:v>0.14181656206507512</c:v>
                </c:pt>
                <c:pt idx="24">
                  <c:v>7.5236906548650506E-2</c:v>
                </c:pt>
                <c:pt idx="25">
                  <c:v>2.6310258875522033E-2</c:v>
                </c:pt>
                <c:pt idx="26">
                  <c:v>2.33537009798666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496-4092-8F67-4BA290C73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832639"/>
        <c:axId val="1338657023"/>
      </c:scatterChart>
      <c:valAx>
        <c:axId val="1180832639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800">
                    <a:solidFill>
                      <a:sysClr val="windowText" lastClr="000000"/>
                    </a:solidFill>
                  </a:rPr>
                  <a:t>Pressure (ba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8657023"/>
        <c:crosses val="autoZero"/>
        <c:crossBetween val="midCat"/>
      </c:valAx>
      <c:valAx>
        <c:axId val="133865702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sz="1800">
                    <a:solidFill>
                      <a:sysClr val="windowText" lastClr="000000"/>
                    </a:solidFill>
                  </a:rPr>
                  <a:t>Concentration (mol mol</a:t>
                </a:r>
                <a:r>
                  <a:rPr lang="en-ZA" sz="18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ZA" sz="1800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0832639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0</xdr:colOff>
      <xdr:row>1</xdr:row>
      <xdr:rowOff>0</xdr:rowOff>
    </xdr:from>
    <xdr:to>
      <xdr:col>17</xdr:col>
      <xdr:colOff>57151</xdr:colOff>
      <xdr:row>2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F1A8D7-AA89-4837-8194-1870C1C2E5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7</xdr:col>
      <xdr:colOff>476251</xdr:colOff>
      <xdr:row>2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2AA078-7E4F-41D8-9A6F-A8DAC303DE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4</xdr:col>
      <xdr:colOff>476251</xdr:colOff>
      <xdr:row>2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0E9864-FD9F-4550-8B12-BF2F4973D5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FCEBF-05AA-4738-96BF-46F60C3B5D05}">
  <dimension ref="A1:H56"/>
  <sheetViews>
    <sheetView zoomScaleNormal="100" workbookViewId="0">
      <selection activeCell="I10" sqref="I10"/>
    </sheetView>
  </sheetViews>
  <sheetFormatPr defaultRowHeight="15" x14ac:dyDescent="0.25"/>
  <cols>
    <col min="1" max="1" width="9.140625" style="2"/>
    <col min="2" max="2" width="9.140625" style="3"/>
    <col min="3" max="3" width="9.140625" style="1"/>
    <col min="4" max="5" width="9.140625" style="3"/>
    <col min="6" max="6" width="12.7109375" bestFit="1" customWidth="1"/>
    <col min="7" max="7" width="9" bestFit="1" customWidth="1"/>
    <col min="8" max="8" width="3.7109375" bestFit="1" customWidth="1"/>
    <col min="22" max="22" width="12.7109375" bestFit="1" customWidth="1"/>
  </cols>
  <sheetData>
    <row r="1" spans="1:8" x14ac:dyDescent="0.25">
      <c r="A1" s="2" t="s">
        <v>8</v>
      </c>
      <c r="B1" s="3" t="s">
        <v>7</v>
      </c>
      <c r="C1" s="1" t="s">
        <v>0</v>
      </c>
      <c r="D1" s="3" t="s">
        <v>1</v>
      </c>
      <c r="F1" t="s">
        <v>2</v>
      </c>
      <c r="G1">
        <v>20</v>
      </c>
      <c r="H1" t="s">
        <v>5</v>
      </c>
    </row>
    <row r="2" spans="1:8" x14ac:dyDescent="0.25">
      <c r="A2" s="2">
        <v>0.75656900000000005</v>
      </c>
      <c r="B2" s="3">
        <f>A2/1000</f>
        <v>7.5656900000000001E-4</v>
      </c>
      <c r="C2" s="1">
        <v>0.21671000000000001</v>
      </c>
      <c r="D2" s="3">
        <f>C2*732.881/100/44.01</f>
        <v>3.6087853103840037E-2</v>
      </c>
      <c r="F2" t="s">
        <v>3</v>
      </c>
      <c r="G2">
        <v>25.061350000000001</v>
      </c>
      <c r="H2" t="s">
        <v>4</v>
      </c>
    </row>
    <row r="3" spans="1:8" x14ac:dyDescent="0.25">
      <c r="A3" s="2">
        <v>18.651499999999999</v>
      </c>
      <c r="B3" s="3">
        <f t="shared" ref="B3:B56" si="0">A3/1000</f>
        <v>1.8651499999999998E-2</v>
      </c>
      <c r="C3" s="1">
        <v>0.28726400000000002</v>
      </c>
      <c r="D3" s="3">
        <f t="shared" ref="D3:D56" si="1">C3*732.881/100/44.01</f>
        <v>4.7836929694160431E-2</v>
      </c>
    </row>
    <row r="4" spans="1:8" x14ac:dyDescent="0.25">
      <c r="A4" s="2">
        <v>499.79610000000002</v>
      </c>
      <c r="B4" s="3">
        <f t="shared" si="0"/>
        <v>0.49979610000000002</v>
      </c>
      <c r="C4" s="1">
        <v>2.158318</v>
      </c>
      <c r="D4" s="3">
        <f t="shared" si="1"/>
        <v>0.35941609955873666</v>
      </c>
    </row>
    <row r="5" spans="1:8" x14ac:dyDescent="0.25">
      <c r="A5" s="2">
        <v>805.89359999999999</v>
      </c>
      <c r="B5" s="3">
        <f t="shared" si="0"/>
        <v>0.80589359999999999</v>
      </c>
      <c r="C5" s="1">
        <v>3.0749369999999998</v>
      </c>
      <c r="D5" s="3">
        <f t="shared" si="1"/>
        <v>0.51205701056509878</v>
      </c>
    </row>
    <row r="6" spans="1:8" x14ac:dyDescent="0.25">
      <c r="A6" s="2">
        <v>1623.2739999999999</v>
      </c>
      <c r="B6" s="3">
        <f t="shared" si="0"/>
        <v>1.6232739999999999</v>
      </c>
      <c r="C6" s="1">
        <v>4.9468949999999996</v>
      </c>
      <c r="D6" s="3">
        <f t="shared" si="1"/>
        <v>0.8237867199488752</v>
      </c>
    </row>
    <row r="7" spans="1:8" x14ac:dyDescent="0.25">
      <c r="A7" s="2">
        <v>2411.3229999999999</v>
      </c>
      <c r="B7" s="3">
        <f t="shared" si="0"/>
        <v>2.4113229999999999</v>
      </c>
      <c r="C7" s="1">
        <v>6.3521580000000002</v>
      </c>
      <c r="D7" s="3">
        <f t="shared" si="1"/>
        <v>1.0577995699154739</v>
      </c>
    </row>
    <row r="8" spans="1:8" x14ac:dyDescent="0.25">
      <c r="A8" s="2">
        <v>3219.8240000000001</v>
      </c>
      <c r="B8" s="3">
        <f t="shared" si="0"/>
        <v>3.219824</v>
      </c>
      <c r="C8" s="1">
        <v>7.5351369999999998</v>
      </c>
      <c r="D8" s="3">
        <f t="shared" si="1"/>
        <v>1.2547963507605089</v>
      </c>
    </row>
    <row r="9" spans="1:8" x14ac:dyDescent="0.25">
      <c r="A9" s="2">
        <v>4010.1610000000001</v>
      </c>
      <c r="B9" s="3">
        <f t="shared" si="0"/>
        <v>4.0101610000000001</v>
      </c>
      <c r="C9" s="1">
        <v>8.5176850000000002</v>
      </c>
      <c r="D9" s="3">
        <f t="shared" si="1"/>
        <v>1.418416155529425</v>
      </c>
    </row>
    <row r="10" spans="1:8" x14ac:dyDescent="0.25">
      <c r="A10" s="2">
        <v>4812.607</v>
      </c>
      <c r="B10" s="3">
        <f t="shared" si="0"/>
        <v>4.8126069999999999</v>
      </c>
      <c r="C10" s="1">
        <v>9.3549530000000001</v>
      </c>
      <c r="D10" s="3">
        <f t="shared" si="1"/>
        <v>1.5578430605755511</v>
      </c>
    </row>
    <row r="11" spans="1:8" x14ac:dyDescent="0.25">
      <c r="A11" s="2">
        <v>5616.2640000000001</v>
      </c>
      <c r="B11" s="3">
        <f t="shared" si="0"/>
        <v>5.6162640000000001</v>
      </c>
      <c r="C11" s="1">
        <v>10.060790000000001</v>
      </c>
      <c r="D11" s="3">
        <f t="shared" si="1"/>
        <v>1.6753832847057488</v>
      </c>
    </row>
    <row r="12" spans="1:8" x14ac:dyDescent="0.25">
      <c r="A12" s="2">
        <v>6409.8289999999997</v>
      </c>
      <c r="B12" s="3">
        <f t="shared" si="0"/>
        <v>6.4098289999999993</v>
      </c>
      <c r="C12" s="1">
        <v>10.67071</v>
      </c>
      <c r="D12" s="3">
        <f t="shared" si="1"/>
        <v>1.7769508328811632</v>
      </c>
    </row>
    <row r="13" spans="1:8" x14ac:dyDescent="0.25">
      <c r="A13" s="2">
        <v>7208.1040000000003</v>
      </c>
      <c r="B13" s="3">
        <f t="shared" si="0"/>
        <v>7.2081040000000005</v>
      </c>
      <c r="C13" s="1">
        <v>11.206160000000001</v>
      </c>
      <c r="D13" s="3">
        <f t="shared" si="1"/>
        <v>1.8661171885844126</v>
      </c>
    </row>
    <row r="14" spans="1:8" x14ac:dyDescent="0.25">
      <c r="A14" s="2">
        <v>8007.1869999999999</v>
      </c>
      <c r="B14" s="3">
        <f t="shared" si="0"/>
        <v>8.0071870000000001</v>
      </c>
      <c r="C14" s="1">
        <v>11.68497</v>
      </c>
      <c r="D14" s="3">
        <f t="shared" si="1"/>
        <v>1.9458515106952965</v>
      </c>
    </row>
    <row r="15" spans="1:8" x14ac:dyDescent="0.25">
      <c r="A15" s="2">
        <v>8805.8649999999998</v>
      </c>
      <c r="B15" s="3">
        <f t="shared" si="0"/>
        <v>8.8058649999999989</v>
      </c>
      <c r="C15" s="1">
        <v>12.120839999999999</v>
      </c>
      <c r="D15" s="3">
        <f t="shared" si="1"/>
        <v>2.0184352056441717</v>
      </c>
    </row>
    <row r="16" spans="1:8" x14ac:dyDescent="0.25">
      <c r="A16" s="2">
        <v>9607.1010000000006</v>
      </c>
      <c r="B16" s="3">
        <f t="shared" si="0"/>
        <v>9.6071010000000001</v>
      </c>
      <c r="C16" s="1">
        <v>12.526540000000001</v>
      </c>
      <c r="D16" s="3">
        <f t="shared" si="1"/>
        <v>2.085994810665758</v>
      </c>
    </row>
    <row r="17" spans="1:4" x14ac:dyDescent="0.25">
      <c r="A17" s="2">
        <v>10410.76</v>
      </c>
      <c r="B17" s="3">
        <f t="shared" si="0"/>
        <v>10.41076</v>
      </c>
      <c r="C17" s="1">
        <v>12.897270000000001</v>
      </c>
      <c r="D17" s="3">
        <f t="shared" si="1"/>
        <v>2.1477310008793458</v>
      </c>
    </row>
    <row r="18" spans="1:4" x14ac:dyDescent="0.25">
      <c r="A18" s="2">
        <v>11206.61</v>
      </c>
      <c r="B18" s="3">
        <f t="shared" si="0"/>
        <v>11.206610000000001</v>
      </c>
      <c r="C18" s="1">
        <v>13.24564</v>
      </c>
      <c r="D18" s="3">
        <f t="shared" si="1"/>
        <v>2.2057436693569641</v>
      </c>
    </row>
    <row r="19" spans="1:4" x14ac:dyDescent="0.25">
      <c r="A19" s="2">
        <v>12004.48</v>
      </c>
      <c r="B19" s="3">
        <f t="shared" si="0"/>
        <v>12.004479999999999</v>
      </c>
      <c r="C19" s="1">
        <v>13.56894</v>
      </c>
      <c r="D19" s="3">
        <f t="shared" si="1"/>
        <v>2.2595815305930471</v>
      </c>
    </row>
    <row r="20" spans="1:4" x14ac:dyDescent="0.25">
      <c r="A20" s="2">
        <v>12803.56</v>
      </c>
      <c r="B20" s="3">
        <f t="shared" si="0"/>
        <v>12.803559999999999</v>
      </c>
      <c r="C20" s="1">
        <v>13.88096</v>
      </c>
      <c r="D20" s="3">
        <f t="shared" si="1"/>
        <v>2.3115409783594636</v>
      </c>
    </row>
    <row r="21" spans="1:4" x14ac:dyDescent="0.25">
      <c r="A21" s="2">
        <v>13603.72</v>
      </c>
      <c r="B21" s="3">
        <f t="shared" si="0"/>
        <v>13.603719999999999</v>
      </c>
      <c r="C21" s="1">
        <v>14.166119999999999</v>
      </c>
      <c r="D21" s="3">
        <f t="shared" si="1"/>
        <v>2.3590275373142466</v>
      </c>
    </row>
    <row r="22" spans="1:4" x14ac:dyDescent="0.25">
      <c r="A22" s="2">
        <v>14400.52</v>
      </c>
      <c r="B22" s="3">
        <f t="shared" si="0"/>
        <v>14.40052</v>
      </c>
      <c r="C22" s="1">
        <v>14.446020000000001</v>
      </c>
      <c r="D22" s="3">
        <f t="shared" si="1"/>
        <v>2.4056381694205862</v>
      </c>
    </row>
    <row r="23" spans="1:4" x14ac:dyDescent="0.25">
      <c r="A23" s="2">
        <v>15203.91</v>
      </c>
      <c r="B23" s="3">
        <f t="shared" si="0"/>
        <v>15.20391</v>
      </c>
      <c r="C23" s="1">
        <v>14.714560000000001</v>
      </c>
      <c r="D23" s="3">
        <f t="shared" si="1"/>
        <v>2.4503570659759148</v>
      </c>
    </row>
    <row r="24" spans="1:4" x14ac:dyDescent="0.25">
      <c r="A24" s="2">
        <v>16003.26</v>
      </c>
      <c r="B24" s="3">
        <f t="shared" si="0"/>
        <v>16.003260000000001</v>
      </c>
      <c r="C24" s="1">
        <v>14.95778</v>
      </c>
      <c r="D24" s="3">
        <f t="shared" si="1"/>
        <v>2.4908595237855033</v>
      </c>
    </row>
    <row r="25" spans="1:4" x14ac:dyDescent="0.25">
      <c r="A25" s="2">
        <v>16801.669999999998</v>
      </c>
      <c r="B25" s="3">
        <f t="shared" si="0"/>
        <v>16.801669999999998</v>
      </c>
      <c r="C25" s="1">
        <v>15.19482</v>
      </c>
      <c r="D25" s="3">
        <f t="shared" si="1"/>
        <v>2.5303328508111793</v>
      </c>
    </row>
    <row r="26" spans="1:4" x14ac:dyDescent="0.25">
      <c r="A26" s="2">
        <v>17602.36</v>
      </c>
      <c r="B26" s="3">
        <f t="shared" si="0"/>
        <v>17.602360000000001</v>
      </c>
      <c r="C26" s="1">
        <v>15.423389999999999</v>
      </c>
      <c r="D26" s="3">
        <f t="shared" si="1"/>
        <v>2.5683957024744375</v>
      </c>
    </row>
    <row r="27" spans="1:4" x14ac:dyDescent="0.25">
      <c r="A27" s="2">
        <v>18400.91</v>
      </c>
      <c r="B27" s="3">
        <f t="shared" si="0"/>
        <v>18.40091</v>
      </c>
      <c r="C27" s="1">
        <v>15.647259999999999</v>
      </c>
      <c r="D27" s="3">
        <f t="shared" si="1"/>
        <v>2.6056758818586681</v>
      </c>
    </row>
    <row r="28" spans="1:4" x14ac:dyDescent="0.25">
      <c r="A28" s="2">
        <v>19200.66</v>
      </c>
      <c r="B28" s="3">
        <f t="shared" si="0"/>
        <v>19.200659999999999</v>
      </c>
      <c r="C28" s="1">
        <v>15.862550000000001</v>
      </c>
      <c r="D28" s="3">
        <f t="shared" si="1"/>
        <v>2.6415272680186321</v>
      </c>
    </row>
    <row r="30" spans="1:4" x14ac:dyDescent="0.25">
      <c r="A30" s="2">
        <v>19200.66</v>
      </c>
      <c r="B30" s="3">
        <f t="shared" si="0"/>
        <v>19.200659999999999</v>
      </c>
      <c r="C30" s="1">
        <v>15.862550000000001</v>
      </c>
      <c r="D30" s="3">
        <f t="shared" si="1"/>
        <v>2.6415272680186321</v>
      </c>
    </row>
    <row r="31" spans="1:4" x14ac:dyDescent="0.25">
      <c r="A31" s="2">
        <v>18391.490000000002</v>
      </c>
      <c r="B31" s="3">
        <f t="shared" si="0"/>
        <v>18.391490000000001</v>
      </c>
      <c r="C31" s="1">
        <v>15.656029999999999</v>
      </c>
      <c r="D31" s="3">
        <f t="shared" si="1"/>
        <v>2.6071363150261302</v>
      </c>
    </row>
    <row r="32" spans="1:4" x14ac:dyDescent="0.25">
      <c r="A32" s="2">
        <v>17594.96</v>
      </c>
      <c r="B32" s="3">
        <f t="shared" si="0"/>
        <v>17.59496</v>
      </c>
      <c r="C32" s="1">
        <v>15.45387</v>
      </c>
      <c r="D32" s="3">
        <f t="shared" si="1"/>
        <v>2.5734714154669391</v>
      </c>
    </row>
    <row r="33" spans="1:4" x14ac:dyDescent="0.25">
      <c r="A33" s="2">
        <v>16784.71</v>
      </c>
      <c r="B33" s="3">
        <f t="shared" si="0"/>
        <v>16.78471</v>
      </c>
      <c r="C33" s="1">
        <v>15.2402</v>
      </c>
      <c r="D33" s="3">
        <f t="shared" si="1"/>
        <v>2.5378898014542148</v>
      </c>
    </row>
    <row r="34" spans="1:4" x14ac:dyDescent="0.25">
      <c r="A34" s="2">
        <v>15982.8</v>
      </c>
      <c r="B34" s="3">
        <f t="shared" si="0"/>
        <v>15.982799999999999</v>
      </c>
      <c r="C34" s="1">
        <v>15.019159999999999</v>
      </c>
      <c r="D34" s="3">
        <f t="shared" si="1"/>
        <v>2.501080890697569</v>
      </c>
    </row>
    <row r="35" spans="1:4" x14ac:dyDescent="0.25">
      <c r="A35" s="2">
        <v>15187.22</v>
      </c>
      <c r="B35" s="3">
        <f t="shared" si="0"/>
        <v>15.18722</v>
      </c>
      <c r="C35" s="1">
        <v>14.77826</v>
      </c>
      <c r="D35" s="3">
        <f t="shared" si="1"/>
        <v>2.4609647732469893</v>
      </c>
    </row>
    <row r="36" spans="1:4" x14ac:dyDescent="0.25">
      <c r="A36" s="2">
        <v>14396.35</v>
      </c>
      <c r="B36" s="3">
        <f t="shared" si="0"/>
        <v>14.39635</v>
      </c>
      <c r="C36" s="1">
        <v>14.535270000000001</v>
      </c>
      <c r="D36" s="3">
        <f t="shared" si="1"/>
        <v>2.4205006164212679</v>
      </c>
    </row>
    <row r="37" spans="1:4" x14ac:dyDescent="0.25">
      <c r="A37" s="2">
        <v>13595.65</v>
      </c>
      <c r="B37" s="3">
        <f t="shared" si="0"/>
        <v>13.595649999999999</v>
      </c>
      <c r="C37" s="1">
        <v>14.267530000000001</v>
      </c>
      <c r="D37" s="3">
        <f t="shared" si="1"/>
        <v>2.3759149406793916</v>
      </c>
    </row>
    <row r="38" spans="1:4" x14ac:dyDescent="0.25">
      <c r="A38" s="2">
        <v>12794.15</v>
      </c>
      <c r="B38" s="3">
        <f t="shared" si="0"/>
        <v>12.79415</v>
      </c>
      <c r="C38" s="1">
        <v>13.994020000000001</v>
      </c>
      <c r="D38" s="3">
        <f t="shared" si="1"/>
        <v>2.3303684098204953</v>
      </c>
    </row>
    <row r="39" spans="1:4" x14ac:dyDescent="0.25">
      <c r="A39" s="2">
        <v>11998.16</v>
      </c>
      <c r="B39" s="3">
        <f t="shared" si="0"/>
        <v>11.99816</v>
      </c>
      <c r="C39" s="1">
        <v>13.70083</v>
      </c>
      <c r="D39" s="3">
        <f t="shared" si="1"/>
        <v>2.2815446469506928</v>
      </c>
    </row>
    <row r="40" spans="1:4" x14ac:dyDescent="0.25">
      <c r="A40" s="2">
        <v>11196.65</v>
      </c>
      <c r="B40" s="3">
        <f t="shared" si="0"/>
        <v>11.19665</v>
      </c>
      <c r="C40" s="1">
        <v>13.37616</v>
      </c>
      <c r="D40" s="3">
        <f t="shared" si="1"/>
        <v>2.2274786450715749</v>
      </c>
    </row>
    <row r="41" spans="1:4" x14ac:dyDescent="0.25">
      <c r="A41" s="2">
        <v>10396.76</v>
      </c>
      <c r="B41" s="3">
        <f t="shared" si="0"/>
        <v>10.39676</v>
      </c>
      <c r="C41" s="1">
        <v>13.0305</v>
      </c>
      <c r="D41" s="3">
        <f t="shared" si="1"/>
        <v>2.1699172620995228</v>
      </c>
    </row>
    <row r="42" spans="1:4" x14ac:dyDescent="0.25">
      <c r="A42" s="2">
        <v>9598.4889999999996</v>
      </c>
      <c r="B42" s="3">
        <f t="shared" si="0"/>
        <v>9.5984889999999989</v>
      </c>
      <c r="C42" s="1">
        <v>12.67177</v>
      </c>
      <c r="D42" s="3">
        <f t="shared" si="1"/>
        <v>2.1101793840877074</v>
      </c>
    </row>
    <row r="43" spans="1:4" x14ac:dyDescent="0.25">
      <c r="A43" s="2">
        <v>8797.9269999999997</v>
      </c>
      <c r="B43" s="3">
        <f t="shared" si="0"/>
        <v>8.7979269999999996</v>
      </c>
      <c r="C43" s="1">
        <v>12.262869999999999</v>
      </c>
      <c r="D43" s="3">
        <f t="shared" si="1"/>
        <v>2.0420868958123153</v>
      </c>
    </row>
    <row r="44" spans="1:4" x14ac:dyDescent="0.25">
      <c r="A44" s="2">
        <v>8000.0550000000003</v>
      </c>
      <c r="B44" s="3">
        <f t="shared" si="0"/>
        <v>8.0000549999999997</v>
      </c>
      <c r="C44" s="1">
        <v>11.829560000000001</v>
      </c>
      <c r="D44" s="3">
        <f t="shared" si="1"/>
        <v>1.9699295074664853</v>
      </c>
    </row>
    <row r="45" spans="1:4" x14ac:dyDescent="0.25">
      <c r="A45" s="2">
        <v>7200.0320000000002</v>
      </c>
      <c r="B45" s="3">
        <f t="shared" si="0"/>
        <v>7.2000320000000002</v>
      </c>
      <c r="C45" s="1">
        <v>11.345219999999999</v>
      </c>
      <c r="D45" s="3">
        <f t="shared" si="1"/>
        <v>1.8892742964826175</v>
      </c>
    </row>
    <row r="46" spans="1:4" x14ac:dyDescent="0.25">
      <c r="A46" s="2">
        <v>6399.2</v>
      </c>
      <c r="B46" s="3">
        <f t="shared" si="0"/>
        <v>6.3991999999999996</v>
      </c>
      <c r="C46" s="1">
        <v>10.80289</v>
      </c>
      <c r="D46" s="3">
        <f t="shared" si="1"/>
        <v>1.7989622417836852</v>
      </c>
    </row>
    <row r="47" spans="1:4" x14ac:dyDescent="0.25">
      <c r="A47" s="2">
        <v>5599.7139999999999</v>
      </c>
      <c r="B47" s="3">
        <f t="shared" si="0"/>
        <v>5.5997139999999996</v>
      </c>
      <c r="C47" s="1">
        <v>10.192970000000001</v>
      </c>
      <c r="D47" s="3">
        <f t="shared" si="1"/>
        <v>1.6973946936082711</v>
      </c>
    </row>
    <row r="48" spans="1:4" x14ac:dyDescent="0.25">
      <c r="A48" s="2">
        <v>4799.152</v>
      </c>
      <c r="B48" s="3">
        <f t="shared" si="0"/>
        <v>4.7991520000000003</v>
      </c>
      <c r="C48" s="1">
        <v>9.4858410000000006</v>
      </c>
      <c r="D48" s="3">
        <f t="shared" si="1"/>
        <v>1.5796393178643493</v>
      </c>
    </row>
    <row r="49" spans="1:4" x14ac:dyDescent="0.25">
      <c r="A49" s="2">
        <v>3999.9349999999999</v>
      </c>
      <c r="B49" s="3">
        <f t="shared" si="0"/>
        <v>3.9999349999999998</v>
      </c>
      <c r="C49" s="1">
        <v>8.6485400000000006</v>
      </c>
      <c r="D49" s="3">
        <f t="shared" si="1"/>
        <v>1.4402069174596683</v>
      </c>
    </row>
    <row r="50" spans="1:4" x14ac:dyDescent="0.25">
      <c r="A50" s="2">
        <v>3200.9879999999998</v>
      </c>
      <c r="B50" s="3">
        <f t="shared" si="0"/>
        <v>3.2009879999999997</v>
      </c>
      <c r="C50" s="1">
        <v>7.642887</v>
      </c>
      <c r="D50" s="3">
        <f t="shared" si="1"/>
        <v>1.2727395290722563</v>
      </c>
    </row>
    <row r="51" spans="1:4" x14ac:dyDescent="0.25">
      <c r="A51" s="2">
        <v>2401.232</v>
      </c>
      <c r="B51" s="3">
        <f t="shared" si="0"/>
        <v>2.4012319999999998</v>
      </c>
      <c r="C51" s="1">
        <v>6.4496500000000001</v>
      </c>
      <c r="D51" s="3">
        <f t="shared" si="1"/>
        <v>1.0740345243467393</v>
      </c>
    </row>
    <row r="52" spans="1:4" x14ac:dyDescent="0.25">
      <c r="A52" s="2">
        <v>1600.5360000000001</v>
      </c>
      <c r="B52" s="3">
        <f t="shared" si="0"/>
        <v>1.600536</v>
      </c>
      <c r="C52" s="1">
        <v>4.9967490000000003</v>
      </c>
      <c r="D52" s="3">
        <f t="shared" si="1"/>
        <v>0.83208870799113854</v>
      </c>
    </row>
    <row r="53" spans="1:4" x14ac:dyDescent="0.25">
      <c r="A53" s="2">
        <v>801.45339999999999</v>
      </c>
      <c r="B53" s="3">
        <f t="shared" si="0"/>
        <v>0.80145339999999998</v>
      </c>
      <c r="C53" s="1">
        <v>3.140117</v>
      </c>
      <c r="D53" s="3">
        <f t="shared" si="1"/>
        <v>0.52291117634105888</v>
      </c>
    </row>
    <row r="54" spans="1:4" x14ac:dyDescent="0.25">
      <c r="A54" s="2">
        <v>350.7167</v>
      </c>
      <c r="B54" s="3">
        <f t="shared" si="0"/>
        <v>0.35071669999999999</v>
      </c>
      <c r="C54" s="1">
        <v>1.6850350000000001</v>
      </c>
      <c r="D54" s="3">
        <f t="shared" si="1"/>
        <v>0.28060216674278576</v>
      </c>
    </row>
    <row r="55" spans="1:4" x14ac:dyDescent="0.25">
      <c r="A55" s="2">
        <v>11.78952</v>
      </c>
      <c r="B55" s="3">
        <f t="shared" si="0"/>
        <v>1.178952E-2</v>
      </c>
      <c r="C55" s="1">
        <v>0.26490900000000001</v>
      </c>
      <c r="D55" s="3">
        <f t="shared" si="1"/>
        <v>4.4114240588275393E-2</v>
      </c>
    </row>
    <row r="56" spans="1:4" x14ac:dyDescent="0.25">
      <c r="A56" s="2">
        <v>1.025666</v>
      </c>
      <c r="B56" s="3">
        <f t="shared" si="0"/>
        <v>1.0256659999999999E-3</v>
      </c>
      <c r="C56" s="1">
        <v>0.20757600000000001</v>
      </c>
      <c r="D56" s="3">
        <f t="shared" si="1"/>
        <v>3.456680446625767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5D732-9B02-4C25-8332-78C3F48620C3}">
  <dimension ref="A1:E32"/>
  <sheetViews>
    <sheetView workbookViewId="0">
      <selection activeCell="AA15" sqref="AA15"/>
    </sheetView>
  </sheetViews>
  <sheetFormatPr defaultRowHeight="15" x14ac:dyDescent="0.25"/>
  <cols>
    <col min="1" max="1" width="10.42578125" customWidth="1"/>
    <col min="2" max="2" width="12.140625" bestFit="1" customWidth="1"/>
  </cols>
  <sheetData>
    <row r="1" spans="1:5" ht="18.75" x14ac:dyDescent="0.35">
      <c r="A1" s="4" t="s">
        <v>9</v>
      </c>
      <c r="B1" s="5" t="s">
        <v>10</v>
      </c>
      <c r="C1" s="6" t="s">
        <v>11</v>
      </c>
      <c r="D1" s="7" t="s">
        <v>12</v>
      </c>
      <c r="E1" s="8" t="s">
        <v>13</v>
      </c>
    </row>
    <row r="2" spans="1:5" x14ac:dyDescent="0.25">
      <c r="A2" s="3">
        <v>7.5656900000000001E-4</v>
      </c>
      <c r="B2" s="3">
        <v>3.6087853103840037E-2</v>
      </c>
      <c r="C2" s="9">
        <f xml:space="preserve"> $B$32*($C$32*A2)^$D$32/(1+($C$32*A2)^$D$32)</f>
        <v>2.1494858838366168E-3</v>
      </c>
      <c r="D2" s="3">
        <f>C2-B2</f>
        <v>-3.3938367220003422E-2</v>
      </c>
      <c r="E2" s="14">
        <f>D2^2</f>
        <v>1.1518127695598029E-3</v>
      </c>
    </row>
    <row r="3" spans="1:5" x14ac:dyDescent="0.25">
      <c r="A3" s="3">
        <v>1.8651499999999998E-2</v>
      </c>
      <c r="B3" s="3">
        <v>4.7836929694160431E-2</v>
      </c>
      <c r="C3" s="9">
        <f t="shared" ref="C3:C29" si="0" xml:space="preserve"> $B$32*($C$32*A3)^$D$32/(1+($C$32*A3)^$D$32)</f>
        <v>2.8361078486330564E-2</v>
      </c>
      <c r="D3" s="3">
        <f t="shared" ref="D3:D29" si="1">C3-B3</f>
        <v>-1.9475851207829867E-2</v>
      </c>
      <c r="E3" s="14">
        <f t="shared" ref="E3:E29" si="2">D3^2</f>
        <v>3.793087802695281E-4</v>
      </c>
    </row>
    <row r="4" spans="1:5" x14ac:dyDescent="0.25">
      <c r="A4" s="3">
        <v>0.49979610000000002</v>
      </c>
      <c r="B4" s="3">
        <v>0.35941609955873666</v>
      </c>
      <c r="C4" s="9">
        <f t="shared" si="0"/>
        <v>0.36827504476617562</v>
      </c>
      <c r="D4" s="3">
        <f t="shared" si="1"/>
        <v>8.8589452074389619E-3</v>
      </c>
      <c r="E4" s="14">
        <f t="shared" si="2"/>
        <v>7.8480910188405745E-5</v>
      </c>
    </row>
    <row r="5" spans="1:5" x14ac:dyDescent="0.25">
      <c r="A5" s="3">
        <v>0.80589359999999999</v>
      </c>
      <c r="B5" s="3">
        <v>0.51205701056509878</v>
      </c>
      <c r="C5" s="9">
        <f t="shared" si="0"/>
        <v>0.51894850232033696</v>
      </c>
      <c r="D5" s="3">
        <f t="shared" si="1"/>
        <v>6.8914917552381771E-3</v>
      </c>
      <c r="E5" s="14">
        <f t="shared" si="2"/>
        <v>4.7492658612515774E-5</v>
      </c>
    </row>
    <row r="6" spans="1:5" x14ac:dyDescent="0.25">
      <c r="A6" s="3">
        <v>1.6232739999999999</v>
      </c>
      <c r="B6" s="3">
        <v>0.8237867199488752</v>
      </c>
      <c r="C6" s="9">
        <f t="shared" si="0"/>
        <v>0.83092193650983714</v>
      </c>
      <c r="D6" s="3">
        <f t="shared" si="1"/>
        <v>7.1352165609619433E-3</v>
      </c>
      <c r="E6" s="14">
        <f t="shared" si="2"/>
        <v>5.0911315371825579E-5</v>
      </c>
    </row>
    <row r="7" spans="1:5" x14ac:dyDescent="0.25">
      <c r="A7" s="3">
        <v>2.4113229999999999</v>
      </c>
      <c r="B7" s="3">
        <v>1.0577995699154739</v>
      </c>
      <c r="C7" s="9">
        <f t="shared" si="0"/>
        <v>1.0603250349186322</v>
      </c>
      <c r="D7" s="3">
        <f t="shared" si="1"/>
        <v>2.5254650031583115E-3</v>
      </c>
      <c r="E7" s="14">
        <f t="shared" si="2"/>
        <v>6.3779734821774101E-6</v>
      </c>
    </row>
    <row r="8" spans="1:5" x14ac:dyDescent="0.25">
      <c r="A8" s="3">
        <v>3.219824</v>
      </c>
      <c r="B8" s="3">
        <v>1.2547963507605089</v>
      </c>
      <c r="C8" s="9">
        <f t="shared" si="0"/>
        <v>1.2514406078327367</v>
      </c>
      <c r="D8" s="3">
        <f t="shared" si="1"/>
        <v>-3.3557429277721873E-3</v>
      </c>
      <c r="E8" s="14">
        <f t="shared" si="2"/>
        <v>1.1261010597293052E-5</v>
      </c>
    </row>
    <row r="9" spans="1:5" x14ac:dyDescent="0.25">
      <c r="A9" s="3">
        <v>4.0101610000000001</v>
      </c>
      <c r="B9" s="3">
        <v>1.418416155529425</v>
      </c>
      <c r="C9" s="9">
        <f t="shared" si="0"/>
        <v>1.4082211350241363</v>
      </c>
      <c r="D9" s="3">
        <f t="shared" si="1"/>
        <v>-1.0195020505288754E-2</v>
      </c>
      <c r="E9" s="14">
        <f t="shared" si="2"/>
        <v>1.0393844310325817E-4</v>
      </c>
    </row>
    <row r="10" spans="1:5" x14ac:dyDescent="0.25">
      <c r="A10" s="3">
        <v>4.8126069999999999</v>
      </c>
      <c r="B10" s="3">
        <v>1.5578430605755511</v>
      </c>
      <c r="C10" s="9">
        <f t="shared" si="0"/>
        <v>1.5449250792229914</v>
      </c>
      <c r="D10" s="3">
        <f t="shared" si="1"/>
        <v>-1.2917981352559726E-2</v>
      </c>
      <c r="E10" s="14">
        <f t="shared" si="2"/>
        <v>1.6687424222508083E-4</v>
      </c>
    </row>
    <row r="11" spans="1:5" x14ac:dyDescent="0.25">
      <c r="A11" s="3">
        <v>5.6162640000000001</v>
      </c>
      <c r="B11" s="3">
        <v>1.6753832847057488</v>
      </c>
      <c r="C11" s="9">
        <f t="shared" si="0"/>
        <v>1.6642919321016294</v>
      </c>
      <c r="D11" s="3">
        <f t="shared" si="1"/>
        <v>-1.109135260411942E-2</v>
      </c>
      <c r="E11" s="14">
        <f t="shared" si="2"/>
        <v>1.2301810258890663E-4</v>
      </c>
    </row>
    <row r="12" spans="1:5" x14ac:dyDescent="0.25">
      <c r="A12" s="3">
        <v>6.4098289999999993</v>
      </c>
      <c r="B12" s="3">
        <v>1.7769508328811632</v>
      </c>
      <c r="C12" s="9">
        <f t="shared" si="0"/>
        <v>1.7684429015799228</v>
      </c>
      <c r="D12" s="3">
        <f t="shared" si="1"/>
        <v>-8.5079313012403901E-3</v>
      </c>
      <c r="E12" s="14">
        <f t="shared" si="2"/>
        <v>7.2384895026625991E-5</v>
      </c>
    </row>
    <row r="13" spans="1:5" x14ac:dyDescent="0.25">
      <c r="A13" s="3">
        <v>7.2081040000000005</v>
      </c>
      <c r="B13" s="3">
        <v>1.8661171885844126</v>
      </c>
      <c r="C13" s="9">
        <f t="shared" si="0"/>
        <v>1.8620031089499973</v>
      </c>
      <c r="D13" s="3">
        <f t="shared" si="1"/>
        <v>-4.1140796344152353E-3</v>
      </c>
      <c r="E13" s="14">
        <f t="shared" si="2"/>
        <v>1.6925651238310194E-5</v>
      </c>
    </row>
    <row r="14" spans="1:5" x14ac:dyDescent="0.25">
      <c r="A14" s="3">
        <v>8.0071870000000001</v>
      </c>
      <c r="B14" s="3">
        <v>1.9458515106952965</v>
      </c>
      <c r="C14" s="9">
        <f t="shared" si="0"/>
        <v>1.9463092815630039</v>
      </c>
      <c r="D14" s="3">
        <f t="shared" si="1"/>
        <v>4.5777086770737441E-4</v>
      </c>
      <c r="E14" s="14">
        <f t="shared" si="2"/>
        <v>2.0955416732156247E-7</v>
      </c>
    </row>
    <row r="15" spans="1:5" x14ac:dyDescent="0.25">
      <c r="A15" s="3">
        <v>8.8058649999999989</v>
      </c>
      <c r="B15" s="3">
        <v>2.0184352056441717</v>
      </c>
      <c r="C15" s="9">
        <f t="shared" si="0"/>
        <v>2.0227002713340143</v>
      </c>
      <c r="D15" s="3">
        <f t="shared" si="1"/>
        <v>4.2650656898426398E-3</v>
      </c>
      <c r="E15" s="14">
        <f t="shared" si="2"/>
        <v>1.8190785338672874E-5</v>
      </c>
    </row>
    <row r="16" spans="1:5" x14ac:dyDescent="0.25">
      <c r="A16" s="3">
        <v>9.6071010000000001</v>
      </c>
      <c r="B16" s="3">
        <v>2.085994810665758</v>
      </c>
      <c r="C16" s="9">
        <f t="shared" si="0"/>
        <v>2.0925933843880111</v>
      </c>
      <c r="D16" s="3">
        <f t="shared" si="1"/>
        <v>6.5985737222531426E-3</v>
      </c>
      <c r="E16" s="14">
        <f t="shared" si="2"/>
        <v>4.3541175168009697E-5</v>
      </c>
    </row>
    <row r="17" spans="1:5" x14ac:dyDescent="0.25">
      <c r="A17" s="3">
        <v>10.41076</v>
      </c>
      <c r="B17" s="3">
        <v>2.1477310008793458</v>
      </c>
      <c r="C17" s="9">
        <f t="shared" si="0"/>
        <v>2.1568544226352904</v>
      </c>
      <c r="D17" s="3">
        <f t="shared" si="1"/>
        <v>9.1234217559446051E-3</v>
      </c>
      <c r="E17" s="14">
        <f t="shared" si="2"/>
        <v>8.3236824536843344E-5</v>
      </c>
    </row>
    <row r="18" spans="1:5" x14ac:dyDescent="0.25">
      <c r="A18" s="3">
        <v>11.206610000000001</v>
      </c>
      <c r="B18" s="3">
        <v>2.2057436693569641</v>
      </c>
      <c r="C18" s="9">
        <f t="shared" si="0"/>
        <v>2.2154773870999089</v>
      </c>
      <c r="D18" s="3">
        <f t="shared" si="1"/>
        <v>9.7337177429448474E-3</v>
      </c>
      <c r="E18" s="14">
        <f t="shared" si="2"/>
        <v>9.4745261099319332E-5</v>
      </c>
    </row>
    <row r="19" spans="1:5" x14ac:dyDescent="0.25">
      <c r="A19" s="3">
        <v>12.004479999999999</v>
      </c>
      <c r="B19" s="3">
        <v>2.2595815305930471</v>
      </c>
      <c r="C19" s="9">
        <f t="shared" si="0"/>
        <v>2.2698599260683148</v>
      </c>
      <c r="D19" s="3">
        <f t="shared" si="1"/>
        <v>1.0278395475267654E-2</v>
      </c>
      <c r="E19" s="14">
        <f t="shared" si="2"/>
        <v>1.0564541354600259E-4</v>
      </c>
    </row>
    <row r="20" spans="1:5" x14ac:dyDescent="0.25">
      <c r="A20" s="3">
        <v>12.803559999999999</v>
      </c>
      <c r="B20" s="3">
        <v>2.3115409783594636</v>
      </c>
      <c r="C20" s="9">
        <f t="shared" si="0"/>
        <v>2.320436549587154</v>
      </c>
      <c r="D20" s="3">
        <f t="shared" si="1"/>
        <v>8.8955712276903576E-3</v>
      </c>
      <c r="E20" s="14">
        <f t="shared" si="2"/>
        <v>7.913118746691253E-5</v>
      </c>
    </row>
    <row r="21" spans="1:5" x14ac:dyDescent="0.25">
      <c r="A21" s="3">
        <v>13.603719999999999</v>
      </c>
      <c r="B21" s="3">
        <v>2.3590275373142466</v>
      </c>
      <c r="C21" s="9">
        <f t="shared" si="0"/>
        <v>2.3676188075383116</v>
      </c>
      <c r="D21" s="3">
        <f t="shared" si="1"/>
        <v>8.5912702240649175E-3</v>
      </c>
      <c r="E21" s="14">
        <f t="shared" si="2"/>
        <v>7.3809924062904453E-5</v>
      </c>
    </row>
    <row r="22" spans="1:5" x14ac:dyDescent="0.25">
      <c r="A22" s="3">
        <v>14.40052</v>
      </c>
      <c r="B22" s="3">
        <v>2.4056381694205862</v>
      </c>
      <c r="C22" s="9">
        <f t="shared" si="0"/>
        <v>2.4115279333877968</v>
      </c>
      <c r="D22" s="3">
        <f t="shared" si="1"/>
        <v>5.8897639672106372E-3</v>
      </c>
      <c r="E22" s="14">
        <f t="shared" si="2"/>
        <v>3.4689319589452781E-5</v>
      </c>
    </row>
    <row r="23" spans="1:5" x14ac:dyDescent="0.25">
      <c r="A23" s="3">
        <v>15.20391</v>
      </c>
      <c r="B23" s="3">
        <v>2.4503570659759148</v>
      </c>
      <c r="C23" s="9">
        <f t="shared" si="0"/>
        <v>2.4530122948355459</v>
      </c>
      <c r="D23" s="3">
        <f t="shared" si="1"/>
        <v>2.655228859631098E-3</v>
      </c>
      <c r="E23" s="14">
        <f t="shared" si="2"/>
        <v>7.0502402970178612E-6</v>
      </c>
    </row>
    <row r="24" spans="1:5" x14ac:dyDescent="0.25">
      <c r="A24" s="3">
        <v>16.003260000000001</v>
      </c>
      <c r="B24" s="3">
        <v>2.4908595237855033</v>
      </c>
      <c r="C24" s="9">
        <f t="shared" si="0"/>
        <v>2.4917832894789229</v>
      </c>
      <c r="D24" s="3">
        <f t="shared" si="1"/>
        <v>9.2376569341956483E-4</v>
      </c>
      <c r="E24" s="14">
        <f t="shared" si="2"/>
        <v>8.5334305633892939E-7</v>
      </c>
    </row>
    <row r="25" spans="1:5" x14ac:dyDescent="0.25">
      <c r="A25" s="3">
        <v>16.801669999999998</v>
      </c>
      <c r="B25" s="3">
        <v>2.5303328508111793</v>
      </c>
      <c r="C25" s="9">
        <f t="shared" si="0"/>
        <v>2.5282509853121304</v>
      </c>
      <c r="D25" s="3">
        <f t="shared" si="1"/>
        <v>-2.0818654990488739E-3</v>
      </c>
      <c r="E25" s="14">
        <f t="shared" si="2"/>
        <v>4.3341639561300162E-6</v>
      </c>
    </row>
    <row r="26" spans="1:5" x14ac:dyDescent="0.25">
      <c r="A26" s="3">
        <v>17.602360000000001</v>
      </c>
      <c r="B26" s="3">
        <v>2.5683957024744375</v>
      </c>
      <c r="C26" s="9">
        <f t="shared" si="0"/>
        <v>2.5627633717498042</v>
      </c>
      <c r="D26" s="3">
        <f t="shared" si="1"/>
        <v>-5.6323307246333165E-3</v>
      </c>
      <c r="E26" s="14">
        <f t="shared" si="2"/>
        <v>3.172314939164846E-5</v>
      </c>
    </row>
    <row r="27" spans="1:5" x14ac:dyDescent="0.25">
      <c r="A27" s="3">
        <v>18.40091</v>
      </c>
      <c r="B27" s="3">
        <v>2.6056758818586681</v>
      </c>
      <c r="C27" s="9">
        <f t="shared" si="0"/>
        <v>2.5953100246318592</v>
      </c>
      <c r="D27" s="3">
        <f t="shared" si="1"/>
        <v>-1.0365857226808828E-2</v>
      </c>
      <c r="E27" s="14">
        <f t="shared" si="2"/>
        <v>1.0745099604658481E-4</v>
      </c>
    </row>
    <row r="28" spans="1:5" x14ac:dyDescent="0.25">
      <c r="A28" s="3">
        <v>19.200659999999999</v>
      </c>
      <c r="B28" s="3">
        <v>2.6415272680186321</v>
      </c>
      <c r="C28" s="9">
        <f t="shared" si="0"/>
        <v>2.6261897853315714</v>
      </c>
      <c r="D28" s="3">
        <f t="shared" si="1"/>
        <v>-1.53374826870607E-2</v>
      </c>
      <c r="E28" s="14">
        <f t="shared" si="2"/>
        <v>2.352383751758867E-4</v>
      </c>
    </row>
    <row r="29" spans="1:5" x14ac:dyDescent="0.25">
      <c r="A29" s="3">
        <v>32</v>
      </c>
      <c r="C29" s="9">
        <f t="shared" si="0"/>
        <v>2.9676845202787447</v>
      </c>
      <c r="D29" s="3">
        <f t="shared" si="1"/>
        <v>2.9676845202787447</v>
      </c>
      <c r="E29" s="14">
        <f t="shared" si="2"/>
        <v>8.8071514119020833</v>
      </c>
    </row>
    <row r="31" spans="1:5" ht="18.75" x14ac:dyDescent="0.25">
      <c r="A31" s="10" t="s">
        <v>14</v>
      </c>
      <c r="B31" s="11" t="s">
        <v>15</v>
      </c>
      <c r="C31" s="11" t="s">
        <v>16</v>
      </c>
      <c r="D31" s="11" t="s">
        <v>17</v>
      </c>
    </row>
    <row r="32" spans="1:5" x14ac:dyDescent="0.25">
      <c r="A32" s="12">
        <f>SUM(E2:E28)</f>
        <v>3.1286364651627761E-3</v>
      </c>
      <c r="B32" s="13">
        <v>3.9828728990317517</v>
      </c>
      <c r="C32" s="13">
        <v>0.11806639359166887</v>
      </c>
      <c r="D32" s="13">
        <v>0.8070158313924200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2DFF8-8E31-40FD-8797-8A10CED634A8}">
  <dimension ref="A1:H56"/>
  <sheetViews>
    <sheetView workbookViewId="0">
      <selection activeCell="B2" sqref="B2:B28"/>
    </sheetView>
  </sheetViews>
  <sheetFormatPr defaultRowHeight="15" x14ac:dyDescent="0.25"/>
  <cols>
    <col min="1" max="1" width="9.140625" style="2"/>
    <col min="2" max="2" width="9.140625" style="3"/>
    <col min="3" max="3" width="9.140625" style="1"/>
    <col min="4" max="4" width="9.140625" style="3"/>
    <col min="5" max="5" width="8.5703125" customWidth="1"/>
    <col min="6" max="6" width="12.7109375" bestFit="1" customWidth="1"/>
    <col min="7" max="7" width="8" bestFit="1" customWidth="1"/>
  </cols>
  <sheetData>
    <row r="1" spans="1:8" x14ac:dyDescent="0.25">
      <c r="A1" s="2" t="s">
        <v>8</v>
      </c>
      <c r="B1" s="3" t="s">
        <v>7</v>
      </c>
      <c r="C1" s="1" t="s">
        <v>6</v>
      </c>
      <c r="D1" s="3" t="s">
        <v>1</v>
      </c>
      <c r="F1" t="s">
        <v>2</v>
      </c>
      <c r="G1">
        <v>20</v>
      </c>
      <c r="H1" t="s">
        <v>5</v>
      </c>
    </row>
    <row r="2" spans="1:8" x14ac:dyDescent="0.25">
      <c r="A2" s="2">
        <v>0.48747099999999999</v>
      </c>
      <c r="B2" s="3">
        <f>A2/1000</f>
        <v>4.8747100000000001E-4</v>
      </c>
      <c r="C2" s="1">
        <v>4.9506000000000001E-2</v>
      </c>
      <c r="D2" s="3">
        <f>C2*732.881/100/16.043</f>
        <v>2.2615475151779592E-2</v>
      </c>
      <c r="F2" t="s">
        <v>3</v>
      </c>
      <c r="G2">
        <v>25.019500000000001</v>
      </c>
      <c r="H2" t="s">
        <v>4</v>
      </c>
    </row>
    <row r="3" spans="1:8" x14ac:dyDescent="0.25">
      <c r="A3" s="2">
        <v>11.92408</v>
      </c>
      <c r="B3" s="3">
        <f t="shared" ref="B3:B56" si="0">A3/1000</f>
        <v>1.192408E-2</v>
      </c>
      <c r="C3" s="1">
        <v>5.5081999999999999E-2</v>
      </c>
      <c r="D3" s="3">
        <f t="shared" ref="D3:D56" si="1">C3*732.881/100/16.043</f>
        <v>2.5162719717010531E-2</v>
      </c>
    </row>
    <row r="4" spans="1:8" x14ac:dyDescent="0.25">
      <c r="A4" s="2">
        <v>498.98880000000003</v>
      </c>
      <c r="B4" s="3">
        <f t="shared" si="0"/>
        <v>0.49898880000000001</v>
      </c>
      <c r="C4" s="1">
        <v>0.20488200000000001</v>
      </c>
      <c r="D4" s="3">
        <f t="shared" si="1"/>
        <v>9.3594792147354E-2</v>
      </c>
    </row>
    <row r="5" spans="1:8" x14ac:dyDescent="0.25">
      <c r="A5" s="2">
        <v>798.89700000000005</v>
      </c>
      <c r="B5" s="3">
        <f t="shared" si="0"/>
        <v>0.79889700000000008</v>
      </c>
      <c r="C5" s="1">
        <v>0.29864499999999999</v>
      </c>
      <c r="D5" s="3">
        <f t="shared" si="1"/>
        <v>0.13642787897837064</v>
      </c>
    </row>
    <row r="6" spans="1:8" x14ac:dyDescent="0.25">
      <c r="A6" s="2">
        <v>1609.2809999999999</v>
      </c>
      <c r="B6" s="3">
        <f t="shared" si="0"/>
        <v>1.609281</v>
      </c>
      <c r="C6" s="1">
        <v>0.53607000000000005</v>
      </c>
      <c r="D6" s="3">
        <f t="shared" si="1"/>
        <v>0.24488905919715767</v>
      </c>
    </row>
    <row r="7" spans="1:8" x14ac:dyDescent="0.25">
      <c r="A7" s="2">
        <v>2409.3049999999998</v>
      </c>
      <c r="B7" s="3">
        <f t="shared" si="0"/>
        <v>2.4093049999999998</v>
      </c>
      <c r="C7" s="1">
        <v>0.76171900000000003</v>
      </c>
      <c r="D7" s="3">
        <f t="shared" si="1"/>
        <v>0.34797069278750858</v>
      </c>
    </row>
    <row r="8" spans="1:8" x14ac:dyDescent="0.25">
      <c r="A8" s="2">
        <v>3207.0419999999999</v>
      </c>
      <c r="B8" s="3">
        <f t="shared" si="0"/>
        <v>3.2070419999999999</v>
      </c>
      <c r="C8" s="1">
        <v>0.97883200000000004</v>
      </c>
      <c r="D8" s="3">
        <f t="shared" si="1"/>
        <v>0.44715288598890485</v>
      </c>
    </row>
    <row r="9" spans="1:8" x14ac:dyDescent="0.25">
      <c r="A9" s="2">
        <v>4009.4879999999998</v>
      </c>
      <c r="B9" s="3">
        <f t="shared" si="0"/>
        <v>4.0094880000000002</v>
      </c>
      <c r="C9" s="1">
        <v>1.163484</v>
      </c>
      <c r="D9" s="3">
        <f t="shared" si="1"/>
        <v>0.53150615059776851</v>
      </c>
    </row>
    <row r="10" spans="1:8" x14ac:dyDescent="0.25">
      <c r="A10" s="2">
        <v>4808.3010000000004</v>
      </c>
      <c r="B10" s="3">
        <f t="shared" si="0"/>
        <v>4.8083010000000002</v>
      </c>
      <c r="C10" s="1">
        <v>1.3395109999999999</v>
      </c>
      <c r="D10" s="3">
        <f t="shared" si="1"/>
        <v>0.61191931757838303</v>
      </c>
    </row>
    <row r="11" spans="1:8" x14ac:dyDescent="0.25">
      <c r="A11" s="2">
        <v>5608.1909999999998</v>
      </c>
      <c r="B11" s="3">
        <f t="shared" si="0"/>
        <v>5.6081909999999997</v>
      </c>
      <c r="C11" s="1">
        <v>1.5045660000000001</v>
      </c>
      <c r="D11" s="3">
        <f t="shared" si="1"/>
        <v>0.68732022355295153</v>
      </c>
    </row>
    <row r="12" spans="1:8" x14ac:dyDescent="0.25">
      <c r="A12" s="2">
        <v>6408.7529999999997</v>
      </c>
      <c r="B12" s="3">
        <f t="shared" si="0"/>
        <v>6.4087529999999999</v>
      </c>
      <c r="C12" s="1">
        <v>1.658172</v>
      </c>
      <c r="D12" s="3">
        <f t="shared" si="1"/>
        <v>0.75749096399177218</v>
      </c>
    </row>
    <row r="13" spans="1:8" x14ac:dyDescent="0.25">
      <c r="A13" s="2">
        <v>7206.49</v>
      </c>
      <c r="B13" s="3">
        <f t="shared" si="0"/>
        <v>7.2064899999999996</v>
      </c>
      <c r="C13" s="1">
        <v>1.800502</v>
      </c>
      <c r="D13" s="3">
        <f t="shared" si="1"/>
        <v>0.82251056925886668</v>
      </c>
    </row>
    <row r="14" spans="1:8" x14ac:dyDescent="0.25">
      <c r="A14" s="2">
        <v>8006.5140000000001</v>
      </c>
      <c r="B14" s="3">
        <f t="shared" si="0"/>
        <v>8.0065139999999992</v>
      </c>
      <c r="C14" s="1">
        <v>1.937049</v>
      </c>
      <c r="D14" s="3">
        <f t="shared" si="1"/>
        <v>0.88488836761765244</v>
      </c>
    </row>
    <row r="15" spans="1:8" x14ac:dyDescent="0.25">
      <c r="A15" s="2">
        <v>8805.0589999999993</v>
      </c>
      <c r="B15" s="3">
        <f t="shared" si="0"/>
        <v>8.805059</v>
      </c>
      <c r="C15" s="1">
        <v>2.063628</v>
      </c>
      <c r="D15" s="3">
        <f t="shared" si="1"/>
        <v>0.94271255517546593</v>
      </c>
    </row>
    <row r="16" spans="1:8" x14ac:dyDescent="0.25">
      <c r="A16" s="2">
        <v>9605.4850000000006</v>
      </c>
      <c r="B16" s="3">
        <f t="shared" si="0"/>
        <v>9.6054849999999998</v>
      </c>
      <c r="C16" s="1">
        <v>2.1820729999999999</v>
      </c>
      <c r="D16" s="3">
        <f t="shared" si="1"/>
        <v>0.99682094515551956</v>
      </c>
    </row>
    <row r="17" spans="1:4" x14ac:dyDescent="0.25">
      <c r="A17" s="2">
        <v>10404.299999999999</v>
      </c>
      <c r="B17" s="3">
        <f t="shared" si="0"/>
        <v>10.404299999999999</v>
      </c>
      <c r="C17" s="1">
        <v>2.2949090000000001</v>
      </c>
      <c r="D17" s="3">
        <f t="shared" si="1"/>
        <v>1.0483670154141993</v>
      </c>
    </row>
    <row r="18" spans="1:4" x14ac:dyDescent="0.25">
      <c r="A18" s="2">
        <v>11201.5</v>
      </c>
      <c r="B18" s="3">
        <f t="shared" si="0"/>
        <v>11.201499999999999</v>
      </c>
      <c r="C18" s="1">
        <v>2.3989280000000002</v>
      </c>
      <c r="D18" s="3">
        <f t="shared" si="1"/>
        <v>1.0958852780452535</v>
      </c>
    </row>
    <row r="19" spans="1:4" x14ac:dyDescent="0.25">
      <c r="A19" s="2">
        <v>12003.41</v>
      </c>
      <c r="B19" s="3">
        <f t="shared" si="0"/>
        <v>12.003410000000001</v>
      </c>
      <c r="C19" s="1">
        <v>2.5025919999999999</v>
      </c>
      <c r="D19" s="3">
        <f t="shared" si="1"/>
        <v>1.1432413685420433</v>
      </c>
    </row>
    <row r="20" spans="1:4" x14ac:dyDescent="0.25">
      <c r="A20" s="2">
        <v>12799.93</v>
      </c>
      <c r="B20" s="3">
        <f t="shared" si="0"/>
        <v>12.79993</v>
      </c>
      <c r="C20" s="1">
        <v>2.5955970000000002</v>
      </c>
      <c r="D20" s="3">
        <f t="shared" si="1"/>
        <v>1.1857281836046873</v>
      </c>
    </row>
    <row r="21" spans="1:4" x14ac:dyDescent="0.25">
      <c r="A21" s="2">
        <v>13599.01</v>
      </c>
      <c r="B21" s="3">
        <f t="shared" si="0"/>
        <v>13.59901</v>
      </c>
      <c r="C21" s="1">
        <v>2.6869260000000001</v>
      </c>
      <c r="D21" s="3">
        <f t="shared" si="1"/>
        <v>1.2274493634644394</v>
      </c>
    </row>
    <row r="22" spans="1:4" x14ac:dyDescent="0.25">
      <c r="A22" s="2">
        <v>14397.69</v>
      </c>
      <c r="B22" s="3">
        <f t="shared" si="0"/>
        <v>14.397690000000001</v>
      </c>
      <c r="C22" s="1">
        <v>2.7734230000000002</v>
      </c>
      <c r="D22" s="3">
        <f t="shared" si="1"/>
        <v>1.2669631750065451</v>
      </c>
    </row>
    <row r="23" spans="1:4" x14ac:dyDescent="0.25">
      <c r="A23" s="2">
        <v>15197.58</v>
      </c>
      <c r="B23" s="3">
        <f t="shared" si="0"/>
        <v>15.19758</v>
      </c>
      <c r="C23" s="1">
        <v>2.8618950000000001</v>
      </c>
      <c r="D23" s="3">
        <f t="shared" si="1"/>
        <v>1.3073792118026555</v>
      </c>
    </row>
    <row r="24" spans="1:4" x14ac:dyDescent="0.25">
      <c r="A24" s="2">
        <v>16002.18</v>
      </c>
      <c r="B24" s="3">
        <f t="shared" si="0"/>
        <v>16.002179999999999</v>
      </c>
      <c r="C24" s="1">
        <v>2.9416199999999999</v>
      </c>
      <c r="D24" s="3">
        <f t="shared" si="1"/>
        <v>1.3437994185750795</v>
      </c>
    </row>
    <row r="25" spans="1:4" x14ac:dyDescent="0.25">
      <c r="A25" s="2">
        <v>16807.05</v>
      </c>
      <c r="B25" s="3">
        <f t="shared" si="0"/>
        <v>16.80705</v>
      </c>
      <c r="C25" s="1">
        <v>3.0019049999999998</v>
      </c>
      <c r="D25" s="3">
        <f t="shared" si="1"/>
        <v>1.371338987910615</v>
      </c>
    </row>
    <row r="26" spans="1:4" x14ac:dyDescent="0.25">
      <c r="A26" s="2">
        <v>17599.810000000001</v>
      </c>
      <c r="B26" s="3">
        <f t="shared" si="0"/>
        <v>17.599810000000002</v>
      </c>
      <c r="C26" s="1">
        <v>3.069375</v>
      </c>
      <c r="D26" s="3">
        <f t="shared" si="1"/>
        <v>1.4021608298790751</v>
      </c>
    </row>
    <row r="27" spans="1:4" x14ac:dyDescent="0.25">
      <c r="A27" s="2">
        <v>18396.47</v>
      </c>
      <c r="B27" s="3">
        <f t="shared" si="0"/>
        <v>18.396470000000001</v>
      </c>
      <c r="C27" s="1">
        <v>3.1353659999999999</v>
      </c>
      <c r="D27" s="3">
        <f t="shared" si="1"/>
        <v>1.4323070307585861</v>
      </c>
    </row>
    <row r="28" spans="1:4" x14ac:dyDescent="0.25">
      <c r="A28" s="2">
        <v>19194.88</v>
      </c>
      <c r="B28" s="3">
        <f t="shared" si="0"/>
        <v>19.194880000000001</v>
      </c>
      <c r="C28" s="1">
        <v>3.2009650000000001</v>
      </c>
      <c r="D28" s="3">
        <f t="shared" si="1"/>
        <v>1.4622741570560371</v>
      </c>
    </row>
    <row r="30" spans="1:4" x14ac:dyDescent="0.25">
      <c r="A30" s="2">
        <v>19194.88</v>
      </c>
      <c r="B30" s="3">
        <f t="shared" si="0"/>
        <v>19.194880000000001</v>
      </c>
      <c r="C30" s="1">
        <v>3.2009650000000001</v>
      </c>
      <c r="D30" s="3">
        <f t="shared" si="1"/>
        <v>1.4622741570560371</v>
      </c>
    </row>
    <row r="31" spans="1:4" x14ac:dyDescent="0.25">
      <c r="A31" s="2">
        <v>18378.03</v>
      </c>
      <c r="B31" s="3">
        <f t="shared" si="0"/>
        <v>18.378029999999999</v>
      </c>
      <c r="C31" s="1">
        <v>3.1408619999999998</v>
      </c>
      <c r="D31" s="3">
        <f t="shared" si="1"/>
        <v>1.4348177294907434</v>
      </c>
    </row>
    <row r="32" spans="1:4" x14ac:dyDescent="0.25">
      <c r="A32" s="2">
        <v>17582.990000000002</v>
      </c>
      <c r="B32" s="3">
        <f t="shared" si="0"/>
        <v>17.582990000000002</v>
      </c>
      <c r="C32" s="1">
        <v>3.0698979999999998</v>
      </c>
      <c r="D32" s="3">
        <f t="shared" si="1"/>
        <v>1.4023997482627935</v>
      </c>
    </row>
    <row r="33" spans="1:4" x14ac:dyDescent="0.25">
      <c r="A33" s="2">
        <v>16792.650000000001</v>
      </c>
      <c r="B33" s="3">
        <f t="shared" si="0"/>
        <v>16.792650000000002</v>
      </c>
      <c r="C33" s="1">
        <v>3.0033530000000002</v>
      </c>
      <c r="D33" s="3">
        <f t="shared" si="1"/>
        <v>1.3720004674892479</v>
      </c>
    </row>
    <row r="34" spans="1:4" x14ac:dyDescent="0.25">
      <c r="A34" s="2">
        <v>15979.04</v>
      </c>
      <c r="B34" s="3">
        <f t="shared" si="0"/>
        <v>15.979040000000001</v>
      </c>
      <c r="C34" s="1">
        <v>2.9322620000000001</v>
      </c>
      <c r="D34" s="3">
        <f t="shared" si="1"/>
        <v>1.3395244697512936</v>
      </c>
    </row>
    <row r="35" spans="1:4" x14ac:dyDescent="0.25">
      <c r="A35" s="2">
        <v>15183.86</v>
      </c>
      <c r="B35" s="3">
        <f t="shared" si="0"/>
        <v>15.183860000000001</v>
      </c>
      <c r="C35" s="1">
        <v>2.8551060000000001</v>
      </c>
      <c r="D35" s="3">
        <f t="shared" si="1"/>
        <v>1.3042778410434459</v>
      </c>
    </row>
    <row r="36" spans="1:4" x14ac:dyDescent="0.25">
      <c r="A36" s="2">
        <v>14389.48</v>
      </c>
      <c r="B36" s="3">
        <f t="shared" si="0"/>
        <v>14.389479999999999</v>
      </c>
      <c r="C36" s="1">
        <v>2.7703769999999999</v>
      </c>
      <c r="D36" s="3">
        <f t="shared" si="1"/>
        <v>1.2655716924122671</v>
      </c>
    </row>
    <row r="37" spans="1:4" x14ac:dyDescent="0.25">
      <c r="A37" s="2">
        <v>13595.25</v>
      </c>
      <c r="B37" s="3">
        <f t="shared" si="0"/>
        <v>13.59525</v>
      </c>
      <c r="C37" s="1">
        <v>2.6905399999999999</v>
      </c>
      <c r="D37" s="3">
        <f t="shared" si="1"/>
        <v>1.2291003214735399</v>
      </c>
    </row>
    <row r="38" spans="1:4" x14ac:dyDescent="0.25">
      <c r="A38" s="2">
        <v>12791.99</v>
      </c>
      <c r="B38" s="3">
        <f t="shared" si="0"/>
        <v>12.79199</v>
      </c>
      <c r="C38" s="1">
        <v>2.5968040000000001</v>
      </c>
      <c r="D38" s="3">
        <f t="shared" si="1"/>
        <v>1.1862795688611856</v>
      </c>
    </row>
    <row r="39" spans="1:4" x14ac:dyDescent="0.25">
      <c r="A39" s="2">
        <v>11991.43</v>
      </c>
      <c r="B39" s="3">
        <f t="shared" si="0"/>
        <v>11.991430000000001</v>
      </c>
      <c r="C39" s="1">
        <v>2.5142549999999999</v>
      </c>
      <c r="D39" s="3">
        <f t="shared" si="1"/>
        <v>1.1485692941812629</v>
      </c>
    </row>
    <row r="40" spans="1:4" x14ac:dyDescent="0.25">
      <c r="A40" s="2">
        <v>11184.54</v>
      </c>
      <c r="B40" s="3">
        <f t="shared" si="0"/>
        <v>11.18454</v>
      </c>
      <c r="C40" s="1">
        <v>2.414482</v>
      </c>
      <c r="D40" s="3">
        <f t="shared" si="1"/>
        <v>1.1029907016405909</v>
      </c>
    </row>
    <row r="41" spans="1:4" x14ac:dyDescent="0.25">
      <c r="A41" s="2">
        <v>10385.06</v>
      </c>
      <c r="B41" s="3">
        <f t="shared" si="0"/>
        <v>10.385059999999999</v>
      </c>
      <c r="C41" s="1">
        <v>2.311582</v>
      </c>
      <c r="D41" s="3">
        <f t="shared" si="1"/>
        <v>1.0559836238496543</v>
      </c>
    </row>
    <row r="42" spans="1:4" x14ac:dyDescent="0.25">
      <c r="A42" s="2">
        <v>9592.973</v>
      </c>
      <c r="B42" s="3">
        <f t="shared" si="0"/>
        <v>9.5929730000000006</v>
      </c>
      <c r="C42" s="1">
        <v>2.2004220000000001</v>
      </c>
      <c r="D42" s="3">
        <f t="shared" si="1"/>
        <v>1.0052031887938664</v>
      </c>
    </row>
    <row r="43" spans="1:4" x14ac:dyDescent="0.25">
      <c r="A43" s="2">
        <v>8790.9310000000005</v>
      </c>
      <c r="B43" s="3">
        <f t="shared" si="0"/>
        <v>8.7909310000000005</v>
      </c>
      <c r="C43" s="1">
        <v>2.0844719999999999</v>
      </c>
      <c r="D43" s="3">
        <f t="shared" si="1"/>
        <v>0.95223457198279615</v>
      </c>
    </row>
    <row r="44" spans="1:4" x14ac:dyDescent="0.25">
      <c r="A44" s="2">
        <v>7986.87</v>
      </c>
      <c r="B44" s="3">
        <f t="shared" si="0"/>
        <v>7.9868699999999997</v>
      </c>
      <c r="C44" s="1">
        <v>1.962661</v>
      </c>
      <c r="D44" s="3">
        <f t="shared" si="1"/>
        <v>0.89658851607617018</v>
      </c>
    </row>
    <row r="45" spans="1:4" x14ac:dyDescent="0.25">
      <c r="A45" s="2">
        <v>7183.7510000000002</v>
      </c>
      <c r="B45" s="3">
        <f t="shared" si="0"/>
        <v>7.183751</v>
      </c>
      <c r="C45" s="1">
        <v>1.831604</v>
      </c>
      <c r="D45" s="3">
        <f t="shared" si="1"/>
        <v>0.83671867551206136</v>
      </c>
    </row>
    <row r="46" spans="1:4" x14ac:dyDescent="0.25">
      <c r="A46" s="2">
        <v>6388.0330000000004</v>
      </c>
      <c r="B46" s="3">
        <f t="shared" si="0"/>
        <v>6.3880330000000001</v>
      </c>
      <c r="C46" s="1">
        <v>1.6929179999999999</v>
      </c>
      <c r="D46" s="3">
        <f t="shared" si="1"/>
        <v>0.77336373294146976</v>
      </c>
    </row>
    <row r="47" spans="1:4" x14ac:dyDescent="0.25">
      <c r="A47" s="2">
        <v>5594.7359999999999</v>
      </c>
      <c r="B47" s="3">
        <f t="shared" si="0"/>
        <v>5.5947360000000002</v>
      </c>
      <c r="C47" s="1">
        <v>1.541228</v>
      </c>
      <c r="D47" s="3">
        <f t="shared" si="1"/>
        <v>0.70406826520476229</v>
      </c>
    </row>
    <row r="48" spans="1:4" x14ac:dyDescent="0.25">
      <c r="A48" s="2">
        <v>4799.9589999999998</v>
      </c>
      <c r="B48" s="3">
        <f t="shared" si="0"/>
        <v>4.7999589999999994</v>
      </c>
      <c r="C48" s="1">
        <v>1.374798</v>
      </c>
      <c r="D48" s="3">
        <f t="shared" si="1"/>
        <v>0.62803922772424103</v>
      </c>
    </row>
    <row r="49" spans="1:4" x14ac:dyDescent="0.25">
      <c r="A49" s="2">
        <v>4000.877</v>
      </c>
      <c r="B49" s="3">
        <f t="shared" si="0"/>
        <v>4.000877</v>
      </c>
      <c r="C49" s="1">
        <v>1.193748</v>
      </c>
      <c r="D49" s="3">
        <f t="shared" si="1"/>
        <v>0.54533143924951688</v>
      </c>
    </row>
    <row r="50" spans="1:4" x14ac:dyDescent="0.25">
      <c r="A50" s="2">
        <v>3199.777</v>
      </c>
      <c r="B50" s="3">
        <f t="shared" si="0"/>
        <v>3.1997770000000001</v>
      </c>
      <c r="C50" s="1">
        <v>1.001206</v>
      </c>
      <c r="D50" s="3">
        <f t="shared" si="1"/>
        <v>0.457373841853768</v>
      </c>
    </row>
    <row r="51" spans="1:4" x14ac:dyDescent="0.25">
      <c r="A51" s="2">
        <v>2401.232</v>
      </c>
      <c r="B51" s="3">
        <f t="shared" si="0"/>
        <v>2.4012319999999998</v>
      </c>
      <c r="C51" s="1">
        <v>0.79375200000000001</v>
      </c>
      <c r="D51" s="3">
        <f t="shared" si="1"/>
        <v>0.36260410117309733</v>
      </c>
    </row>
    <row r="52" spans="1:4" x14ac:dyDescent="0.25">
      <c r="A52" s="2">
        <v>1601.0740000000001</v>
      </c>
      <c r="B52" s="3">
        <f t="shared" si="0"/>
        <v>1.6010740000000001</v>
      </c>
      <c r="C52" s="1">
        <v>0.55839300000000003</v>
      </c>
      <c r="D52" s="3">
        <f t="shared" si="1"/>
        <v>0.25508671709343644</v>
      </c>
    </row>
    <row r="53" spans="1:4" x14ac:dyDescent="0.25">
      <c r="A53" s="2">
        <v>801.31880000000001</v>
      </c>
      <c r="B53" s="3">
        <f t="shared" si="0"/>
        <v>0.8013188</v>
      </c>
      <c r="C53" s="1">
        <v>0.31044100000000002</v>
      </c>
      <c r="D53" s="3">
        <f t="shared" si="1"/>
        <v>0.14181656206507512</v>
      </c>
    </row>
    <row r="54" spans="1:4" x14ac:dyDescent="0.25">
      <c r="A54" s="2">
        <v>350.44749999999999</v>
      </c>
      <c r="B54" s="3">
        <f t="shared" si="0"/>
        <v>0.35044749999999997</v>
      </c>
      <c r="C54" s="1">
        <v>0.16469600000000001</v>
      </c>
      <c r="D54" s="3">
        <f t="shared" si="1"/>
        <v>7.5236906548650506E-2</v>
      </c>
    </row>
    <row r="55" spans="1:4" x14ac:dyDescent="0.25">
      <c r="A55" s="2">
        <v>12.46227</v>
      </c>
      <c r="B55" s="3">
        <f t="shared" si="0"/>
        <v>1.2462270000000001E-2</v>
      </c>
      <c r="C55" s="1">
        <v>5.7593999999999999E-2</v>
      </c>
      <c r="D55" s="3">
        <f t="shared" si="1"/>
        <v>2.6310258875522033E-2</v>
      </c>
    </row>
    <row r="56" spans="1:4" x14ac:dyDescent="0.25">
      <c r="A56" s="2">
        <v>1.1602129999999999</v>
      </c>
      <c r="B56" s="3">
        <f t="shared" si="0"/>
        <v>1.160213E-3</v>
      </c>
      <c r="C56" s="1">
        <v>5.1122000000000001E-2</v>
      </c>
      <c r="D56" s="3">
        <f t="shared" si="1"/>
        <v>2.335370097986661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EA1F9-E045-4C20-97F3-ED73AF4E6254}">
  <dimension ref="A1:E32"/>
  <sheetViews>
    <sheetView workbookViewId="0">
      <selection activeCell="AB14" sqref="AB14"/>
    </sheetView>
  </sheetViews>
  <sheetFormatPr defaultRowHeight="15" x14ac:dyDescent="0.25"/>
  <cols>
    <col min="1" max="1" width="7.5703125" bestFit="1" customWidth="1"/>
    <col min="2" max="2" width="12.140625" bestFit="1" customWidth="1"/>
    <col min="3" max="3" width="10.7109375" bestFit="1" customWidth="1"/>
    <col min="4" max="4" width="7.5703125" bestFit="1" customWidth="1"/>
    <col min="5" max="5" width="8.28515625" bestFit="1" customWidth="1"/>
  </cols>
  <sheetData>
    <row r="1" spans="1:5" ht="18.75" x14ac:dyDescent="0.35">
      <c r="A1" s="4" t="s">
        <v>9</v>
      </c>
      <c r="B1" s="5" t="s">
        <v>10</v>
      </c>
      <c r="C1" s="6" t="s">
        <v>11</v>
      </c>
      <c r="D1" s="7" t="s">
        <v>12</v>
      </c>
      <c r="E1" s="8" t="s">
        <v>13</v>
      </c>
    </row>
    <row r="2" spans="1:5" x14ac:dyDescent="0.25">
      <c r="A2" s="3">
        <v>4.8747100000000001E-4</v>
      </c>
      <c r="B2" s="3">
        <v>2.2615475151779592E-2</v>
      </c>
      <c r="C2" s="9">
        <f xml:space="preserve"> $B$32*($C$32*A2)^$D$32/(1+($C$32*A2)^$D$32)</f>
        <v>1.1078666026603299E-4</v>
      </c>
      <c r="D2" s="3">
        <f>C2-B2</f>
        <v>-2.2504688491513557E-2</v>
      </c>
      <c r="E2" s="14">
        <f>D2^2</f>
        <v>5.0646100410006278E-4</v>
      </c>
    </row>
    <row r="3" spans="1:5" x14ac:dyDescent="0.25">
      <c r="A3" s="3">
        <v>1.192408E-2</v>
      </c>
      <c r="B3" s="3">
        <v>2.5162719717010531E-2</v>
      </c>
      <c r="C3" s="9">
        <f t="shared" ref="C3:C28" si="0" xml:space="preserve"> $B$32*($C$32*A3)^$D$32/(1+($C$32*A3)^$D$32)</f>
        <v>2.4058143249008276E-3</v>
      </c>
      <c r="D3" s="3">
        <f t="shared" ref="D3:D28" si="1">C3-B3</f>
        <v>-2.2756905392109703E-2</v>
      </c>
      <c r="E3" s="14">
        <f t="shared" ref="E3:E28" si="2">D3^2</f>
        <v>5.1787674302543167E-4</v>
      </c>
    </row>
    <row r="4" spans="1:5" x14ac:dyDescent="0.25">
      <c r="A4" s="3">
        <v>0.49898880000000001</v>
      </c>
      <c r="B4" s="3">
        <v>9.3594792147354E-2</v>
      </c>
      <c r="C4" s="9">
        <f t="shared" si="0"/>
        <v>8.5195349625540928E-2</v>
      </c>
      <c r="D4" s="3">
        <f t="shared" si="1"/>
        <v>-8.3994425218130719E-3</v>
      </c>
      <c r="E4" s="14">
        <f t="shared" si="2"/>
        <v>7.0550634677241542E-5</v>
      </c>
    </row>
    <row r="5" spans="1:5" x14ac:dyDescent="0.25">
      <c r="A5" s="3">
        <v>0.79889700000000008</v>
      </c>
      <c r="B5" s="3">
        <v>0.13642787897837064</v>
      </c>
      <c r="C5" s="9">
        <f t="shared" si="0"/>
        <v>0.13183638542372841</v>
      </c>
      <c r="D5" s="3">
        <f t="shared" si="1"/>
        <v>-4.5914935546422231E-3</v>
      </c>
      <c r="E5" s="14">
        <f t="shared" si="2"/>
        <v>2.1081813062321077E-5</v>
      </c>
    </row>
    <row r="6" spans="1:5" x14ac:dyDescent="0.25">
      <c r="A6" s="3">
        <v>1.609281</v>
      </c>
      <c r="B6" s="3">
        <v>0.24488905919715767</v>
      </c>
      <c r="C6" s="9">
        <f t="shared" si="0"/>
        <v>0.24797550786429776</v>
      </c>
      <c r="D6" s="3">
        <f t="shared" si="1"/>
        <v>3.0864486671400848E-3</v>
      </c>
      <c r="E6" s="14">
        <f t="shared" si="2"/>
        <v>9.5261653748908054E-6</v>
      </c>
    </row>
    <row r="7" spans="1:5" x14ac:dyDescent="0.25">
      <c r="A7" s="3">
        <v>2.4093049999999998</v>
      </c>
      <c r="B7" s="3">
        <v>0.34797069278750858</v>
      </c>
      <c r="C7" s="9">
        <f t="shared" si="0"/>
        <v>0.35154361518465199</v>
      </c>
      <c r="D7" s="3">
        <f t="shared" si="1"/>
        <v>3.5729223971434076E-3</v>
      </c>
      <c r="E7" s="14">
        <f t="shared" si="2"/>
        <v>1.2765774456008994E-5</v>
      </c>
    </row>
    <row r="8" spans="1:5" x14ac:dyDescent="0.25">
      <c r="A8" s="3">
        <v>3.2070419999999999</v>
      </c>
      <c r="B8" s="3">
        <v>0.44715288598890485</v>
      </c>
      <c r="C8" s="9">
        <f t="shared" si="0"/>
        <v>0.44595849078716643</v>
      </c>
      <c r="D8" s="3">
        <f t="shared" si="1"/>
        <v>-1.1943952017384185E-3</v>
      </c>
      <c r="E8" s="14">
        <f t="shared" si="2"/>
        <v>1.4265798979357574E-6</v>
      </c>
    </row>
    <row r="9" spans="1:5" x14ac:dyDescent="0.25">
      <c r="A9" s="3">
        <v>4.0094880000000002</v>
      </c>
      <c r="B9" s="3">
        <v>0.53150615059776851</v>
      </c>
      <c r="C9" s="9">
        <f t="shared" si="0"/>
        <v>0.53337312858834929</v>
      </c>
      <c r="D9" s="3">
        <f t="shared" si="1"/>
        <v>1.866977990580776E-3</v>
      </c>
      <c r="E9" s="14">
        <f t="shared" si="2"/>
        <v>3.4856068173130318E-6</v>
      </c>
    </row>
    <row r="10" spans="1:5" x14ac:dyDescent="0.25">
      <c r="A10" s="3">
        <v>4.8083010000000002</v>
      </c>
      <c r="B10" s="3">
        <v>0.61191931757838303</v>
      </c>
      <c r="C10" s="9">
        <f t="shared" si="0"/>
        <v>0.61387097485315378</v>
      </c>
      <c r="D10" s="3">
        <f t="shared" si="1"/>
        <v>1.9516572747707572E-3</v>
      </c>
      <c r="E10" s="14">
        <f t="shared" si="2"/>
        <v>3.8089661181656191E-6</v>
      </c>
    </row>
    <row r="11" spans="1:5" x14ac:dyDescent="0.25">
      <c r="A11" s="3">
        <v>5.6081909999999997</v>
      </c>
      <c r="B11" s="3">
        <v>0.68732022355295153</v>
      </c>
      <c r="C11" s="9">
        <f t="shared" si="0"/>
        <v>0.68875259094851693</v>
      </c>
      <c r="D11" s="3">
        <f t="shared" si="1"/>
        <v>1.4323673955654037E-3</v>
      </c>
      <c r="E11" s="14">
        <f t="shared" si="2"/>
        <v>2.0516763558788175E-6</v>
      </c>
    </row>
    <row r="12" spans="1:5" x14ac:dyDescent="0.25">
      <c r="A12" s="3">
        <v>6.4087529999999999</v>
      </c>
      <c r="B12" s="3">
        <v>0.75749096399177218</v>
      </c>
      <c r="C12" s="9">
        <f t="shared" si="0"/>
        <v>0.75861045201135002</v>
      </c>
      <c r="D12" s="3">
        <f t="shared" si="1"/>
        <v>1.1194880195778412E-3</v>
      </c>
      <c r="E12" s="14">
        <f t="shared" si="2"/>
        <v>1.253253425978317E-6</v>
      </c>
    </row>
    <row r="13" spans="1:5" x14ac:dyDescent="0.25">
      <c r="A13" s="3">
        <v>7.2064899999999996</v>
      </c>
      <c r="B13" s="3">
        <v>0.82251056925886668</v>
      </c>
      <c r="C13" s="9">
        <f t="shared" si="0"/>
        <v>0.82369886659484881</v>
      </c>
      <c r="D13" s="3">
        <f t="shared" si="1"/>
        <v>1.1882973359821358E-3</v>
      </c>
      <c r="E13" s="14">
        <f t="shared" si="2"/>
        <v>1.4120505587022409E-6</v>
      </c>
    </row>
    <row r="14" spans="1:5" x14ac:dyDescent="0.25">
      <c r="A14" s="3">
        <v>8.0065139999999992</v>
      </c>
      <c r="B14" s="3">
        <v>0.88488836761765244</v>
      </c>
      <c r="C14" s="9">
        <f t="shared" si="0"/>
        <v>0.88489763282663447</v>
      </c>
      <c r="D14" s="3">
        <f t="shared" si="1"/>
        <v>9.265208982034423E-6</v>
      </c>
      <c r="E14" s="14">
        <f t="shared" si="2"/>
        <v>8.5844097480771348E-11</v>
      </c>
    </row>
    <row r="15" spans="1:5" x14ac:dyDescent="0.25">
      <c r="A15" s="3">
        <v>8.805059</v>
      </c>
      <c r="B15" s="3">
        <v>0.94271255517546593</v>
      </c>
      <c r="C15" s="9">
        <f t="shared" si="0"/>
        <v>0.94230469795574756</v>
      </c>
      <c r="D15" s="3">
        <f t="shared" si="1"/>
        <v>-4.0785721971836608E-4</v>
      </c>
      <c r="E15" s="14">
        <f t="shared" si="2"/>
        <v>1.6634751167639554E-7</v>
      </c>
    </row>
    <row r="16" spans="1:5" x14ac:dyDescent="0.25">
      <c r="A16" s="3">
        <v>9.6054849999999998</v>
      </c>
      <c r="B16" s="3">
        <v>0.99682094515551956</v>
      </c>
      <c r="C16" s="9">
        <f t="shared" si="0"/>
        <v>0.99649978335955436</v>
      </c>
      <c r="D16" s="3">
        <f t="shared" si="1"/>
        <v>-3.2116179596519689E-4</v>
      </c>
      <c r="E16" s="14">
        <f t="shared" si="2"/>
        <v>1.0314489918759076E-7</v>
      </c>
    </row>
    <row r="17" spans="1:5" x14ac:dyDescent="0.25">
      <c r="A17" s="3">
        <v>10.404299999999999</v>
      </c>
      <c r="B17" s="3">
        <v>1.0483670154141993</v>
      </c>
      <c r="C17" s="9">
        <f t="shared" si="0"/>
        <v>1.0475416260935742</v>
      </c>
      <c r="D17" s="3">
        <f t="shared" si="1"/>
        <v>-8.2538932062514725E-4</v>
      </c>
      <c r="E17" s="14">
        <f t="shared" si="2"/>
        <v>6.8126753060204211E-7</v>
      </c>
    </row>
    <row r="18" spans="1:5" x14ac:dyDescent="0.25">
      <c r="A18" s="3">
        <v>11.201499999999999</v>
      </c>
      <c r="B18" s="3">
        <v>1.0958852780452535</v>
      </c>
      <c r="C18" s="9">
        <f t="shared" si="0"/>
        <v>1.0957080105282941</v>
      </c>
      <c r="D18" s="3">
        <f t="shared" si="1"/>
        <v>-1.7726751695934517E-4</v>
      </c>
      <c r="E18" s="14">
        <f t="shared" si="2"/>
        <v>3.1423772568931726E-8</v>
      </c>
    </row>
    <row r="19" spans="1:5" x14ac:dyDescent="0.25">
      <c r="A19" s="3">
        <v>12.003410000000001</v>
      </c>
      <c r="B19" s="3">
        <v>1.1432413685420433</v>
      </c>
      <c r="C19" s="9">
        <f t="shared" si="0"/>
        <v>1.141596218952817</v>
      </c>
      <c r="D19" s="3">
        <f t="shared" si="1"/>
        <v>-1.6451495892262358E-3</v>
      </c>
      <c r="E19" s="14">
        <f t="shared" si="2"/>
        <v>2.7065171709312522E-6</v>
      </c>
    </row>
    <row r="20" spans="1:5" x14ac:dyDescent="0.25">
      <c r="A20" s="3">
        <v>12.79993</v>
      </c>
      <c r="B20" s="3">
        <v>1.1857281836046873</v>
      </c>
      <c r="C20" s="9">
        <f t="shared" si="0"/>
        <v>1.1848352720089306</v>
      </c>
      <c r="D20" s="3">
        <f t="shared" si="1"/>
        <v>-8.9291159575677348E-4</v>
      </c>
      <c r="E20" s="14">
        <f t="shared" si="2"/>
        <v>7.9729111783690766E-7</v>
      </c>
    </row>
    <row r="21" spans="1:5" x14ac:dyDescent="0.25">
      <c r="A21" s="3">
        <v>13.59901</v>
      </c>
      <c r="B21" s="3">
        <v>1.2274493634644394</v>
      </c>
      <c r="C21" s="9">
        <f t="shared" si="0"/>
        <v>1.2260513153569161</v>
      </c>
      <c r="D21" s="3">
        <f t="shared" si="1"/>
        <v>-1.3980481075233087E-3</v>
      </c>
      <c r="E21" s="14">
        <f t="shared" si="2"/>
        <v>1.9545385109495047E-6</v>
      </c>
    </row>
    <row r="22" spans="1:5" x14ac:dyDescent="0.25">
      <c r="A22" s="3">
        <v>14.397690000000001</v>
      </c>
      <c r="B22" s="3">
        <v>1.2669631750065451</v>
      </c>
      <c r="C22" s="9">
        <f t="shared" si="0"/>
        <v>1.2652458880948161</v>
      </c>
      <c r="D22" s="3">
        <f t="shared" si="1"/>
        <v>-1.7172869117290102E-3</v>
      </c>
      <c r="E22" s="14">
        <f t="shared" si="2"/>
        <v>2.949074337195761E-6</v>
      </c>
    </row>
    <row r="23" spans="1:5" x14ac:dyDescent="0.25">
      <c r="A23" s="3">
        <v>15.19758</v>
      </c>
      <c r="B23" s="3">
        <v>1.3073792118026555</v>
      </c>
      <c r="C23" s="9">
        <f t="shared" si="0"/>
        <v>1.3026419430396738</v>
      </c>
      <c r="D23" s="3">
        <f t="shared" si="1"/>
        <v>-4.737268762981639E-3</v>
      </c>
      <c r="E23" s="14">
        <f t="shared" si="2"/>
        <v>2.2441715332721589E-5</v>
      </c>
    </row>
    <row r="24" spans="1:5" x14ac:dyDescent="0.25">
      <c r="A24" s="3">
        <v>16.002179999999999</v>
      </c>
      <c r="B24" s="3">
        <v>1.3437994185750795</v>
      </c>
      <c r="C24" s="9">
        <f t="shared" si="0"/>
        <v>1.3385165398943006</v>
      </c>
      <c r="D24" s="3">
        <f t="shared" si="1"/>
        <v>-5.2828786807788131E-3</v>
      </c>
      <c r="E24" s="14">
        <f t="shared" si="2"/>
        <v>2.7908807155827291E-5</v>
      </c>
    </row>
    <row r="25" spans="1:5" x14ac:dyDescent="0.25">
      <c r="A25" s="3">
        <v>16.80705</v>
      </c>
      <c r="B25" s="3">
        <v>1.371338987910615</v>
      </c>
      <c r="C25" s="9">
        <f t="shared" si="0"/>
        <v>1.3727775101575823</v>
      </c>
      <c r="D25" s="3">
        <f t="shared" si="1"/>
        <v>1.4385222469672776E-3</v>
      </c>
      <c r="E25" s="14">
        <f t="shared" si="2"/>
        <v>2.069346255019785E-6</v>
      </c>
    </row>
    <row r="26" spans="1:5" x14ac:dyDescent="0.25">
      <c r="A26" s="3">
        <v>17.599810000000002</v>
      </c>
      <c r="B26" s="3">
        <v>1.4021608298790751</v>
      </c>
      <c r="C26" s="9">
        <f t="shared" si="0"/>
        <v>1.4050414163090512</v>
      </c>
      <c r="D26" s="3">
        <f t="shared" si="1"/>
        <v>2.8805864299761286E-3</v>
      </c>
      <c r="E26" s="14">
        <f t="shared" si="2"/>
        <v>8.2977781805626167E-6</v>
      </c>
    </row>
    <row r="27" spans="1:5" x14ac:dyDescent="0.25">
      <c r="A27" s="3">
        <v>18.396470000000001</v>
      </c>
      <c r="B27" s="3">
        <v>1.4323070307585861</v>
      </c>
      <c r="C27" s="9">
        <f t="shared" si="0"/>
        <v>1.4360805709169271</v>
      </c>
      <c r="D27" s="3">
        <f t="shared" si="1"/>
        <v>3.7735401583409711E-3</v>
      </c>
      <c r="E27" s="14">
        <f t="shared" si="2"/>
        <v>1.4239605326612002E-5</v>
      </c>
    </row>
    <row r="28" spans="1:5" x14ac:dyDescent="0.25">
      <c r="A28" s="3">
        <v>19.194880000000001</v>
      </c>
      <c r="B28" s="3">
        <v>1.4622741570560371</v>
      </c>
      <c r="C28" s="9">
        <f t="shared" si="0"/>
        <v>1.4658858705479281</v>
      </c>
      <c r="D28" s="3">
        <f t="shared" si="1"/>
        <v>3.6117134918909333E-3</v>
      </c>
      <c r="E28" s="14">
        <f t="shared" si="2"/>
        <v>1.3044474347506999E-5</v>
      </c>
    </row>
    <row r="31" spans="1:5" ht="18.75" x14ac:dyDescent="0.25">
      <c r="A31" s="10" t="s">
        <v>14</v>
      </c>
      <c r="B31" s="11" t="s">
        <v>15</v>
      </c>
      <c r="C31" s="11" t="s">
        <v>16</v>
      </c>
      <c r="D31" s="11" t="s">
        <v>17</v>
      </c>
    </row>
    <row r="32" spans="1:5" x14ac:dyDescent="0.25">
      <c r="A32" s="12">
        <f>SUM(E2:E28)</f>
        <v>1.2490916851632269E-3</v>
      </c>
      <c r="B32" s="13">
        <v>2.9141501276314443</v>
      </c>
      <c r="C32" s="13">
        <v>5.27556149706358E-2</v>
      </c>
      <c r="D32" s="13">
        <v>0.9630103202933034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7DD35-5A9B-4E5C-A181-6E75FAA2EC25}">
  <dimension ref="A1"/>
  <sheetViews>
    <sheetView tabSelected="1" zoomScale="85" zoomScaleNormal="85" workbookViewId="0">
      <selection activeCell="J37" sqref="J37"/>
    </sheetView>
  </sheetViews>
  <sheetFormatPr defaultRowHeight="15" x14ac:dyDescent="0.25"/>
  <sheetData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679E16B-A515-466A-B182-EC177BE3F267}"/>
</file>

<file path=customXml/itemProps2.xml><?xml version="1.0" encoding="utf-8"?>
<ds:datastoreItem xmlns:ds="http://schemas.openxmlformats.org/officeDocument/2006/customXml" ds:itemID="{86A9CCE5-3877-460A-A25B-2940979521F8}"/>
</file>

<file path=customXml/itemProps3.xml><?xml version="1.0" encoding="utf-8"?>
<ds:datastoreItem xmlns:ds="http://schemas.openxmlformats.org/officeDocument/2006/customXml" ds:itemID="{28BC39D9-6F95-484A-BA5B-DF871E70C10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2(20 C)</vt:lpstr>
      <vt:lpstr>CO2 Sips Fit</vt:lpstr>
      <vt:lpstr>CH4 (20 C)</vt:lpstr>
      <vt:lpstr>CH4 Sips Fit</vt:lpstr>
      <vt:lpstr>CO2&amp;CH4 Sips</vt:lpstr>
    </vt:vector>
  </TitlesOfParts>
  <Company>Stellenbos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ur, Len [ljb@sun.ac.za]</dc:creator>
  <cp:lastModifiedBy>Len Barbour</cp:lastModifiedBy>
  <dcterms:created xsi:type="dcterms:W3CDTF">2024-04-14T18:39:42Z</dcterms:created>
  <dcterms:modified xsi:type="dcterms:W3CDTF">2025-09-14T21:5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